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5"/>
  </bookViews>
  <sheets>
    <sheet name="Oveall Score" sheetId="10" r:id="rId1"/>
    <sheet name="Analysis" sheetId="5" r:id="rId2"/>
    <sheet name="Cumulative Antigenicity " sheetId="6" r:id="rId3"/>
    <sheet name="Cumulative T-cell" sheetId="7" r:id="rId4"/>
    <sheet name="Cumulative B-cell" sheetId="8" r:id="rId5"/>
    <sheet name="CD-NCBI" sheetId="3" r:id="rId6"/>
    <sheet name="Annotation" sheetId="9" r:id="rId7"/>
  </sheets>
  <calcPr calcId="145621"/>
</workbook>
</file>

<file path=xl/calcChain.xml><?xml version="1.0" encoding="utf-8"?>
<calcChain xmlns="http://schemas.openxmlformats.org/spreadsheetml/2006/main">
  <c r="I26" i="10" l="1"/>
  <c r="J26" i="10" s="1"/>
  <c r="I21" i="10"/>
  <c r="J21" i="10" s="1"/>
  <c r="I15" i="10"/>
  <c r="J15" i="10" s="1"/>
  <c r="I19" i="10"/>
  <c r="J19" i="10" s="1"/>
  <c r="I24" i="10"/>
  <c r="J24" i="10" s="1"/>
  <c r="J18" i="10"/>
  <c r="I18" i="10"/>
  <c r="I31" i="10"/>
  <c r="J31" i="10" s="1"/>
  <c r="I6" i="10"/>
  <c r="J6" i="10" s="1"/>
  <c r="I13" i="10"/>
  <c r="J13" i="10" s="1"/>
  <c r="I33" i="10"/>
  <c r="J33" i="10" s="1"/>
  <c r="I7" i="10"/>
  <c r="J7" i="10" s="1"/>
  <c r="I5" i="10"/>
  <c r="J5" i="10" s="1"/>
  <c r="I2" i="10"/>
  <c r="J2" i="10" s="1"/>
  <c r="I14" i="10"/>
  <c r="J14" i="10" s="1"/>
  <c r="I34" i="10"/>
  <c r="J34" i="10" s="1"/>
  <c r="I22" i="10"/>
  <c r="J22" i="10" s="1"/>
  <c r="I8" i="10"/>
  <c r="J8" i="10" s="1"/>
  <c r="I17" i="10"/>
  <c r="J17" i="10" s="1"/>
  <c r="I3" i="10"/>
  <c r="J3" i="10" s="1"/>
  <c r="I20" i="10"/>
  <c r="J20" i="10" s="1"/>
  <c r="I35" i="10"/>
  <c r="J35" i="10" s="1"/>
  <c r="I29" i="10"/>
  <c r="J29" i="10" s="1"/>
  <c r="I25" i="10"/>
  <c r="J25" i="10" s="1"/>
  <c r="I11" i="10"/>
  <c r="J11" i="10" s="1"/>
  <c r="I9" i="10"/>
  <c r="J9" i="10" s="1"/>
  <c r="I32" i="10"/>
  <c r="J32" i="10" s="1"/>
  <c r="I28" i="10"/>
  <c r="J28" i="10" s="1"/>
  <c r="I16" i="10"/>
  <c r="J16" i="10" s="1"/>
  <c r="I27" i="10"/>
  <c r="J27" i="10" s="1"/>
  <c r="I23" i="10"/>
  <c r="J23" i="10" s="1"/>
  <c r="I4" i="10"/>
  <c r="J4" i="10" s="1"/>
  <c r="I12" i="10"/>
  <c r="J12" i="10" s="1"/>
  <c r="I10" i="10"/>
  <c r="J10" i="10" s="1"/>
  <c r="I30" i="10"/>
  <c r="J30" i="10" s="1"/>
  <c r="J35" i="8" l="1"/>
  <c r="I35" i="8"/>
  <c r="K35" i="8" s="1"/>
  <c r="J34" i="8"/>
  <c r="I34" i="8"/>
  <c r="J33" i="8"/>
  <c r="I33" i="8"/>
  <c r="K33" i="8" s="1"/>
  <c r="J32" i="8"/>
  <c r="I32" i="8"/>
  <c r="K32" i="8" s="1"/>
  <c r="J31" i="8"/>
  <c r="I31" i="8"/>
  <c r="J30" i="8"/>
  <c r="I30" i="8"/>
  <c r="J29" i="8"/>
  <c r="I29" i="8"/>
  <c r="J28" i="8"/>
  <c r="I28" i="8"/>
  <c r="J27" i="8"/>
  <c r="I27" i="8"/>
  <c r="J26" i="8"/>
  <c r="I26" i="8"/>
  <c r="K26" i="8" s="1"/>
  <c r="J25" i="8"/>
  <c r="I25" i="8"/>
  <c r="K25" i="8" s="1"/>
  <c r="J24" i="8"/>
  <c r="I24" i="8"/>
  <c r="J23" i="8"/>
  <c r="I23" i="8"/>
  <c r="J22" i="8"/>
  <c r="I22" i="8"/>
  <c r="J21" i="8"/>
  <c r="I21" i="8"/>
  <c r="J20" i="8"/>
  <c r="I20" i="8"/>
  <c r="J19" i="8"/>
  <c r="I19" i="8"/>
  <c r="J18" i="8"/>
  <c r="I18" i="8"/>
  <c r="J17" i="8"/>
  <c r="I17" i="8"/>
  <c r="J16" i="8"/>
  <c r="I16" i="8"/>
  <c r="J15" i="8"/>
  <c r="I15" i="8"/>
  <c r="J14" i="8"/>
  <c r="I14" i="8"/>
  <c r="J13" i="8"/>
  <c r="I13" i="8"/>
  <c r="J12" i="8"/>
  <c r="I12" i="8"/>
  <c r="J11" i="8"/>
  <c r="I11" i="8"/>
  <c r="J10" i="8"/>
  <c r="I10" i="8"/>
  <c r="J9" i="8"/>
  <c r="I9" i="8"/>
  <c r="K9" i="8" s="1"/>
  <c r="J8" i="8"/>
  <c r="I8" i="8"/>
  <c r="J7" i="8"/>
  <c r="I7" i="8"/>
  <c r="J6" i="8"/>
  <c r="I6" i="8"/>
  <c r="J5" i="8"/>
  <c r="I5" i="8"/>
  <c r="K5" i="8" s="1"/>
  <c r="J4" i="8"/>
  <c r="I4" i="8"/>
  <c r="J3" i="8"/>
  <c r="I3" i="8"/>
  <c r="J2" i="8"/>
  <c r="I2" i="8"/>
  <c r="K35" i="7"/>
  <c r="L35" i="7" s="1"/>
  <c r="J35" i="7"/>
  <c r="I35" i="7"/>
  <c r="K34" i="7"/>
  <c r="L34" i="7" s="1"/>
  <c r="J34" i="7"/>
  <c r="I34" i="7"/>
  <c r="K33" i="7"/>
  <c r="L33" i="7" s="1"/>
  <c r="J33" i="7"/>
  <c r="I33" i="7"/>
  <c r="K32" i="7"/>
  <c r="L32" i="7" s="1"/>
  <c r="J32" i="7"/>
  <c r="I32" i="7"/>
  <c r="K31" i="7"/>
  <c r="L31" i="7" s="1"/>
  <c r="J31" i="7"/>
  <c r="I31" i="7"/>
  <c r="K30" i="7"/>
  <c r="L30" i="7" s="1"/>
  <c r="J30" i="7"/>
  <c r="I30" i="7"/>
  <c r="K29" i="7"/>
  <c r="L29" i="7" s="1"/>
  <c r="J29" i="7"/>
  <c r="I29" i="7"/>
  <c r="K28" i="7"/>
  <c r="L28" i="7" s="1"/>
  <c r="J28" i="7"/>
  <c r="I28" i="7"/>
  <c r="K27" i="7"/>
  <c r="L27" i="7" s="1"/>
  <c r="J27" i="7"/>
  <c r="I27" i="7"/>
  <c r="K26" i="7"/>
  <c r="L26" i="7" s="1"/>
  <c r="J26" i="7"/>
  <c r="I26" i="7"/>
  <c r="K25" i="7"/>
  <c r="L25" i="7" s="1"/>
  <c r="J25" i="7"/>
  <c r="I25" i="7"/>
  <c r="K24" i="7"/>
  <c r="L24" i="7" s="1"/>
  <c r="J24" i="7"/>
  <c r="I24" i="7"/>
  <c r="K23" i="7"/>
  <c r="L23" i="7" s="1"/>
  <c r="J23" i="7"/>
  <c r="I23" i="7"/>
  <c r="K22" i="7"/>
  <c r="L22" i="7" s="1"/>
  <c r="J22" i="7"/>
  <c r="I22" i="7"/>
  <c r="K21" i="7"/>
  <c r="L21" i="7" s="1"/>
  <c r="J21" i="7"/>
  <c r="I21" i="7"/>
  <c r="K20" i="7"/>
  <c r="L20" i="7" s="1"/>
  <c r="J20" i="7"/>
  <c r="I20" i="7"/>
  <c r="K19" i="7"/>
  <c r="L19" i="7" s="1"/>
  <c r="J19" i="7"/>
  <c r="I19" i="7"/>
  <c r="K18" i="7"/>
  <c r="L18" i="7" s="1"/>
  <c r="J18" i="7"/>
  <c r="I18" i="7"/>
  <c r="K17" i="7"/>
  <c r="L17" i="7" s="1"/>
  <c r="J17" i="7"/>
  <c r="I17" i="7"/>
  <c r="K16" i="7"/>
  <c r="L16" i="7" s="1"/>
  <c r="J16" i="7"/>
  <c r="I16" i="7"/>
  <c r="K15" i="7"/>
  <c r="L15" i="7" s="1"/>
  <c r="J15" i="7"/>
  <c r="I15" i="7"/>
  <c r="K14" i="7"/>
  <c r="L14" i="7" s="1"/>
  <c r="J14" i="7"/>
  <c r="I14" i="7"/>
  <c r="K13" i="7"/>
  <c r="L13" i="7" s="1"/>
  <c r="J13" i="7"/>
  <c r="I13" i="7"/>
  <c r="K12" i="7"/>
  <c r="L12" i="7" s="1"/>
  <c r="J12" i="7"/>
  <c r="I12" i="7"/>
  <c r="K11" i="7"/>
  <c r="L11" i="7" s="1"/>
  <c r="J11" i="7"/>
  <c r="I11" i="7"/>
  <c r="K10" i="7"/>
  <c r="L10" i="7" s="1"/>
  <c r="J10" i="7"/>
  <c r="I10" i="7"/>
  <c r="K9" i="7"/>
  <c r="L9" i="7" s="1"/>
  <c r="J9" i="7"/>
  <c r="I9" i="7"/>
  <c r="K8" i="7"/>
  <c r="L8" i="7" s="1"/>
  <c r="J8" i="7"/>
  <c r="I8" i="7"/>
  <c r="K7" i="7"/>
  <c r="L7" i="7" s="1"/>
  <c r="J7" i="7"/>
  <c r="I7" i="7"/>
  <c r="K6" i="7"/>
  <c r="L6" i="7" s="1"/>
  <c r="J6" i="7"/>
  <c r="I6" i="7"/>
  <c r="K5" i="7"/>
  <c r="L5" i="7" s="1"/>
  <c r="J5" i="7"/>
  <c r="I5" i="7"/>
  <c r="K4" i="7"/>
  <c r="L4" i="7" s="1"/>
  <c r="J4" i="7"/>
  <c r="I4" i="7"/>
  <c r="K3" i="7"/>
  <c r="L3" i="7" s="1"/>
  <c r="J3" i="7"/>
  <c r="I3" i="7"/>
  <c r="K2" i="7"/>
  <c r="L2" i="7" s="1"/>
  <c r="J2" i="7"/>
  <c r="I2" i="7"/>
  <c r="H35" i="6"/>
  <c r="G35" i="6"/>
  <c r="I35" i="6" s="1"/>
  <c r="H34" i="6"/>
  <c r="G34" i="6"/>
  <c r="H33" i="6"/>
  <c r="G33" i="6"/>
  <c r="H32" i="6"/>
  <c r="G32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I22" i="6" s="1"/>
  <c r="H21" i="6"/>
  <c r="G21" i="6"/>
  <c r="I21" i="6" s="1"/>
  <c r="H20" i="6"/>
  <c r="G20" i="6"/>
  <c r="I20" i="6" s="1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I13" i="6" s="1"/>
  <c r="H12" i="6"/>
  <c r="G12" i="6"/>
  <c r="I12" i="6" s="1"/>
  <c r="H11" i="6"/>
  <c r="G11" i="6"/>
  <c r="H10" i="6"/>
  <c r="G10" i="6"/>
  <c r="H9" i="6"/>
  <c r="G9" i="6"/>
  <c r="H8" i="6"/>
  <c r="G8" i="6"/>
  <c r="H7" i="6"/>
  <c r="G7" i="6"/>
  <c r="H6" i="6"/>
  <c r="G6" i="6"/>
  <c r="I6" i="6" s="1"/>
  <c r="H5" i="6"/>
  <c r="G5" i="6"/>
  <c r="H4" i="6"/>
  <c r="G4" i="6"/>
  <c r="H3" i="6"/>
  <c r="G3" i="6"/>
  <c r="H2" i="6"/>
  <c r="G2" i="6"/>
  <c r="I2" i="6" s="1"/>
  <c r="I10" i="6" l="1"/>
  <c r="I26" i="6"/>
  <c r="I11" i="6"/>
  <c r="I15" i="6"/>
  <c r="I27" i="6"/>
  <c r="I24" i="6"/>
  <c r="I17" i="6"/>
  <c r="I5" i="6"/>
  <c r="I8" i="6"/>
  <c r="I30" i="6"/>
  <c r="I34" i="6"/>
  <c r="I31" i="6"/>
  <c r="I29" i="6"/>
  <c r="I32" i="6"/>
  <c r="I7" i="6"/>
  <c r="I19" i="6"/>
  <c r="I28" i="6"/>
  <c r="I9" i="6"/>
  <c r="I25" i="6"/>
  <c r="I18" i="6"/>
  <c r="I3" i="6"/>
  <c r="I16" i="6"/>
  <c r="I4" i="6"/>
  <c r="I23" i="6"/>
  <c r="I14" i="6"/>
  <c r="I33" i="6"/>
  <c r="K34" i="8"/>
  <c r="K8" i="8"/>
  <c r="K10" i="8"/>
  <c r="K14" i="8"/>
  <c r="K3" i="8"/>
  <c r="K12" i="8"/>
  <c r="K16" i="8"/>
  <c r="K20" i="8"/>
  <c r="K24" i="8"/>
  <c r="K11" i="8"/>
  <c r="K19" i="8"/>
  <c r="K22" i="8"/>
  <c r="K23" i="8"/>
  <c r="K2" i="8"/>
  <c r="K13" i="8"/>
  <c r="K27" i="8"/>
  <c r="K31" i="8"/>
  <c r="K28" i="8"/>
  <c r="K18" i="8"/>
  <c r="K21" i="8"/>
  <c r="K29" i="8"/>
  <c r="K30" i="8"/>
  <c r="K6" i="8"/>
  <c r="K15" i="8"/>
  <c r="K7" i="8"/>
  <c r="K4" i="8"/>
  <c r="K17" i="8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" i="5"/>
</calcChain>
</file>

<file path=xl/sharedStrings.xml><?xml version="1.0" encoding="utf-8"?>
<sst xmlns="http://schemas.openxmlformats.org/spreadsheetml/2006/main" count="831" uniqueCount="274">
  <si>
    <t>NCBI ID</t>
  </si>
  <si>
    <t>Length</t>
  </si>
  <si>
    <t>WP_002963780.1</t>
  </si>
  <si>
    <t>hypothetical protein</t>
  </si>
  <si>
    <t>WP_002966352.1</t>
  </si>
  <si>
    <t>DUF2271 domain-containing protein</t>
  </si>
  <si>
    <t>WP_002971481.1</t>
  </si>
  <si>
    <t>outer membrane protein assembly factor BamE</t>
  </si>
  <si>
    <t>WP_002964998.1</t>
  </si>
  <si>
    <t>WP_004681227.1</t>
  </si>
  <si>
    <t>type IV secretion system protein virB1</t>
  </si>
  <si>
    <t>WP_002966502.1</t>
  </si>
  <si>
    <t>WP_004691134.1</t>
  </si>
  <si>
    <t>WP_004683944.1</t>
  </si>
  <si>
    <t>porin family protein</t>
  </si>
  <si>
    <t>WP_002963776.1</t>
  </si>
  <si>
    <t>DUF2147</t>
  </si>
  <si>
    <t>WP_002967296.1</t>
  </si>
  <si>
    <t>BA14K family protein</t>
  </si>
  <si>
    <t>WP_002966849.1</t>
  </si>
  <si>
    <t>DUF1849 domain-containing protein</t>
  </si>
  <si>
    <t>WP_004688070.1</t>
  </si>
  <si>
    <t>WP_002964322.1</t>
  </si>
  <si>
    <t>WP_004684144.1</t>
  </si>
  <si>
    <t>WP_002964622.1</t>
  </si>
  <si>
    <t>WP_002964719.1</t>
  </si>
  <si>
    <t>WP_002964333.1</t>
  </si>
  <si>
    <t>OmpA family protein</t>
  </si>
  <si>
    <t>WP_004683739.1</t>
  </si>
  <si>
    <t>WP_002964666.1</t>
  </si>
  <si>
    <t>OmpW family protein</t>
  </si>
  <si>
    <t>WP_002965482.1</t>
  </si>
  <si>
    <t>sugar ABC transporter substrate-binding protein</t>
  </si>
  <si>
    <t>WP_004690357.1</t>
  </si>
  <si>
    <t>WP_004683466.1</t>
  </si>
  <si>
    <t>membrane protein</t>
  </si>
  <si>
    <t>cl21487</t>
  </si>
  <si>
    <t>LomR</t>
  </si>
  <si>
    <t>COG3637</t>
  </si>
  <si>
    <t>specific</t>
  </si>
  <si>
    <t>cl21456</t>
  </si>
  <si>
    <t>PBP2_TMBP_like</t>
  </si>
  <si>
    <t>cd13585</t>
  </si>
  <si>
    <t>OmpW</t>
  </si>
  <si>
    <t>COG3047</t>
  </si>
  <si>
    <t>cl28145</t>
  </si>
  <si>
    <t>N</t>
  </si>
  <si>
    <t>OmpA</t>
  </si>
  <si>
    <t>COG2885</t>
  </si>
  <si>
    <t xml:space="preserve"> - </t>
  </si>
  <si>
    <t>Q#17 - WP_002964719.1</t>
  </si>
  <si>
    <t>cl06774</t>
  </si>
  <si>
    <t>BA14K</t>
  </si>
  <si>
    <t>pfam07886</t>
  </si>
  <si>
    <t>Q#16 - WP_002964622.1</t>
  </si>
  <si>
    <t>Q#15 - WP_004684144.1</t>
  </si>
  <si>
    <t>cl26668</t>
  </si>
  <si>
    <t>TRAP_TAXI</t>
  </si>
  <si>
    <t>TIGR02122</t>
  </si>
  <si>
    <t>Q#14 - WP_002964322.1</t>
  </si>
  <si>
    <t>cl07482</t>
  </si>
  <si>
    <t>DUF1849</t>
  </si>
  <si>
    <t>pfam08904</t>
  </si>
  <si>
    <t>Q#12 - WP_002966849.1</t>
  </si>
  <si>
    <t>Q#11 - WP_002967296.1</t>
  </si>
  <si>
    <t>cl01951</t>
  </si>
  <si>
    <t>COG4731</t>
  </si>
  <si>
    <t>Q#10 - WP_002963776.1</t>
  </si>
  <si>
    <t>Q#8 - WP_004683944.1</t>
  </si>
  <si>
    <t>NC</t>
  </si>
  <si>
    <t>DNA_pol3_gamma3 superfamily</t>
  </si>
  <si>
    <t>cl26386</t>
  </si>
  <si>
    <t>superfamily</t>
  </si>
  <si>
    <t>cl21614</t>
  </si>
  <si>
    <t>YafK</t>
  </si>
  <si>
    <t>COG3034</t>
  </si>
  <si>
    <t>Q#7 - WP_004691134.1</t>
  </si>
  <si>
    <t>C</t>
  </si>
  <si>
    <t>lysozyme_like superfamily</t>
  </si>
  <si>
    <t>cl00222</t>
  </si>
  <si>
    <t>Q#5 - WP_004681227.1</t>
  </si>
  <si>
    <t>cl03811</t>
  </si>
  <si>
    <t>Inh</t>
  </si>
  <si>
    <t>pfam02974</t>
  </si>
  <si>
    <t>Q#4 - WP_002964998.1</t>
  </si>
  <si>
    <t>cl19285</t>
  </si>
  <si>
    <t>BamE</t>
  </si>
  <si>
    <t>COG2913</t>
  </si>
  <si>
    <t>Q#3 - WP_002971481.1</t>
  </si>
  <si>
    <t>cl21544</t>
  </si>
  <si>
    <t>DUF2271</t>
  </si>
  <si>
    <t>pfam10029</t>
  </si>
  <si>
    <t>Q#2 - WP_002966352.1</t>
  </si>
  <si>
    <t>Superfamily</t>
  </si>
  <si>
    <t>Incomplete</t>
  </si>
  <si>
    <t>Short name</t>
  </si>
  <si>
    <t>Accession</t>
  </si>
  <si>
    <t>Bitscore</t>
  </si>
  <si>
    <t>E-Value</t>
  </si>
  <si>
    <t>To</t>
  </si>
  <si>
    <t>From</t>
  </si>
  <si>
    <t>Hit type</t>
  </si>
  <si>
    <t>Query</t>
  </si>
  <si>
    <t>NCBI-Description</t>
  </si>
  <si>
    <t>Adhesion Probability 
(vaxign)</t>
  </si>
  <si>
    <t>Protein Antigenicity
(ANTIGENpro)</t>
  </si>
  <si>
    <t xml:space="preserve">
Protein Antigenicity
(VaxiJen)
</t>
  </si>
  <si>
    <t>MHC-I (Propred I) No. of Alleles in query</t>
  </si>
  <si>
    <r>
      <t xml:space="preserve">MHC-I Density </t>
    </r>
    <r>
      <rPr>
        <sz val="10"/>
        <color theme="1"/>
        <rFont val="Calibri"/>
        <family val="2"/>
        <scheme val="minor"/>
      </rPr>
      <t>(Sum epitopes/47 (Alleles)/length)</t>
    </r>
  </si>
  <si>
    <t>MHC-II (Propred II) No. of Alleles in query</t>
  </si>
  <si>
    <r>
      <t>MHC-II Density</t>
    </r>
    <r>
      <rPr>
        <sz val="10"/>
        <color theme="1"/>
        <rFont val="Calibri"/>
        <family val="2"/>
        <scheme val="minor"/>
      </rPr>
      <t xml:space="preserve"> (Sum epitopes/47 (Alleles)/length)</t>
    </r>
  </si>
  <si>
    <t>B-Cell Density (BCPred)
Density:N/length</t>
  </si>
  <si>
    <t>B-Cell Density (AAP)
Density:N/length</t>
  </si>
  <si>
    <t>47/47</t>
  </si>
  <si>
    <t>44/51</t>
  </si>
  <si>
    <t>47/51</t>
  </si>
  <si>
    <t>49/51</t>
  </si>
  <si>
    <t>46/47</t>
  </si>
  <si>
    <t>48/51</t>
  </si>
  <si>
    <t>51/51</t>
  </si>
  <si>
    <t>50/51</t>
  </si>
  <si>
    <t>45/47</t>
  </si>
  <si>
    <t>45/51</t>
  </si>
  <si>
    <t>WP_002971090.1</t>
  </si>
  <si>
    <t>WP_002964611.1</t>
  </si>
  <si>
    <t>WP_002969562.1</t>
  </si>
  <si>
    <t>WP_002966226.1</t>
  </si>
  <si>
    <t>WP_004691650.1</t>
  </si>
  <si>
    <t>TonB-dependent receptor</t>
  </si>
  <si>
    <t>WP_002964530.1</t>
  </si>
  <si>
    <t>outer membrane protein assembly factor BamD</t>
  </si>
  <si>
    <t>WP_023080793.1</t>
  </si>
  <si>
    <t>heme transporter BhuA</t>
  </si>
  <si>
    <t>WP_004681306.1</t>
  </si>
  <si>
    <t>iron ABC transporter substrate-binding protein</t>
  </si>
  <si>
    <t>WP_004690579.1</t>
  </si>
  <si>
    <t>cell wall hydrolase</t>
  </si>
  <si>
    <t>WP_011068938.1</t>
  </si>
  <si>
    <t>LPS-assembly protein LptD</t>
  </si>
  <si>
    <t>WP_002963597.1</t>
  </si>
  <si>
    <t>WP_006278325.1</t>
  </si>
  <si>
    <t>DUF1176 domain-containing protein</t>
  </si>
  <si>
    <t>OM_channels superfamily</t>
  </si>
  <si>
    <t>pfam06674</t>
  </si>
  <si>
    <t>DUF1176</t>
  </si>
  <si>
    <t>cl05951</t>
  </si>
  <si>
    <t>COG3470</t>
  </si>
  <si>
    <t>Tpd</t>
  </si>
  <si>
    <t>cl01377</t>
  </si>
  <si>
    <t>COG4206</t>
  </si>
  <si>
    <t>BtuB</t>
  </si>
  <si>
    <t>cl26861</t>
  </si>
  <si>
    <t>COG4105</t>
  </si>
  <si>
    <t>BamD</t>
  </si>
  <si>
    <t>cl26155</t>
  </si>
  <si>
    <t>CirA superfamily</t>
  </si>
  <si>
    <t>COG1840</t>
  </si>
  <si>
    <t>AfuA</t>
  </si>
  <si>
    <t>cl25412</t>
  </si>
  <si>
    <t>COG3773</t>
  </si>
  <si>
    <t>CwlJ</t>
  </si>
  <si>
    <t>cl26889</t>
  </si>
  <si>
    <t>COG1452</t>
  </si>
  <si>
    <t>LptD</t>
  </si>
  <si>
    <t>cl27152</t>
  </si>
  <si>
    <t>COG3895</t>
  </si>
  <si>
    <t>MliC</t>
  </si>
  <si>
    <t>cl01604</t>
  </si>
  <si>
    <t>Q#18 - WP_002964333.1</t>
  </si>
  <si>
    <t>Q#19 - WP_004683739.1</t>
  </si>
  <si>
    <t>Q#20 - WP_002964666.1</t>
  </si>
  <si>
    <t>Q#21 - WP_002965482.1</t>
  </si>
  <si>
    <t>Q#23 - WP_004690357.1</t>
  </si>
  <si>
    <t>Q#25 - WP_004683466.1</t>
  </si>
  <si>
    <t>Q#26 - WP_002971090.1</t>
  </si>
  <si>
    <t>Q#27 - WP_002964611.1</t>
  </si>
  <si>
    <t>Q#29 - WP_002966226.1</t>
  </si>
  <si>
    <t>Q#30 - WP_004691650.1</t>
  </si>
  <si>
    <t>Q#31 - WP_002964530.1</t>
  </si>
  <si>
    <t>Q#33 - WP_023080793.1</t>
  </si>
  <si>
    <t>Q#34 - WP_004681306.1</t>
  </si>
  <si>
    <t>Q#35 - WP_004690579.1</t>
  </si>
  <si>
    <t>Q#36 - WP_011068938.1</t>
  </si>
  <si>
    <t>Q#37 - WP_002963597.1</t>
  </si>
  <si>
    <t>Q#38 - WP_006278325.1</t>
  </si>
  <si>
    <t>ANTIGENpro
normalization</t>
  </si>
  <si>
    <t>VaxiJen
normalization</t>
  </si>
  <si>
    <t xml:space="preserve">overall 
antigenicity </t>
  </si>
  <si>
    <t>MHC-I</t>
  </si>
  <si>
    <t>MHC-II</t>
  </si>
  <si>
    <t>allele counts for both MHC (98)</t>
  </si>
  <si>
    <t>Allele coverage</t>
  </si>
  <si>
    <t>BCPred
normalization</t>
  </si>
  <si>
    <t>AAP
normalization</t>
  </si>
  <si>
    <t xml:space="preserve">overall 
B cell 
density </t>
  </si>
  <si>
    <t>Blannotator</t>
  </si>
  <si>
    <t>PANNZER</t>
  </si>
  <si>
    <t>EggNoc</t>
  </si>
  <si>
    <t>putative protein without homology</t>
  </si>
  <si>
    <t>Uncharacterized protein</t>
  </si>
  <si>
    <t>NA</t>
  </si>
  <si>
    <t>Tat pathway signal protein</t>
  </si>
  <si>
    <t>Predicted periplasmic protein (DUF2271)</t>
  </si>
  <si>
    <t>Outer membrane protein assembly factor BamE</t>
  </si>
  <si>
    <t>smpa omla domain-containing protein</t>
  </si>
  <si>
    <t>Outer membrane lipoprotein omp19</t>
  </si>
  <si>
    <t>Outer membrane lipoprotein</t>
  </si>
  <si>
    <t>Type IV secretion system protein virB1</t>
  </si>
  <si>
    <t>Conjugal transfer protein</t>
  </si>
  <si>
    <t>Outer membrane lipoprotein omp10</t>
  </si>
  <si>
    <t>Outer membrane protein 10</t>
  </si>
  <si>
    <t>Putative L,D-transpeptidase YafK</t>
  </si>
  <si>
    <t>Pollen allergen Poa pIX/Phl pVI</t>
  </si>
  <si>
    <t>ErfK ybiS ycfS ynhG family protein</t>
  </si>
  <si>
    <t>Outer-membrane protein Omp25</t>
  </si>
  <si>
    <t>membrAne</t>
  </si>
  <si>
    <t>sn-glycerol-3-phosphate ABC transporter ATP-binding protein</t>
  </si>
  <si>
    <t>Uncharacterized protein conserved in bacteria (DUF2147)</t>
  </si>
  <si>
    <t>Immunoreactive protein BA14k</t>
  </si>
  <si>
    <t>BA14K family</t>
  </si>
  <si>
    <t>ATP/GTP-binding site domain-containing protein A</t>
  </si>
  <si>
    <t>Domain of unknown function (DUF1849)</t>
  </si>
  <si>
    <t>31 kDa immunogenic protein</t>
  </si>
  <si>
    <t>Alkanesulfonate transporter substrate-binding subunit</t>
  </si>
  <si>
    <t>trap transporter solute receptor taxi family</t>
  </si>
  <si>
    <t>Porin opacity type</t>
  </si>
  <si>
    <t>heat resistant agglutinin 1</t>
  </si>
  <si>
    <t>Glutelin</t>
  </si>
  <si>
    <t>BA14K-like protein</t>
  </si>
  <si>
    <t>31 kDa outer-membrane immunogenic protein</t>
  </si>
  <si>
    <t>Outer membrane protein Omp31</t>
  </si>
  <si>
    <t>Probable lipoprotein YiaD</t>
  </si>
  <si>
    <t>Cell envelope biogenesis protein OmpA</t>
  </si>
  <si>
    <t>Ompa motb domain protein</t>
  </si>
  <si>
    <t>Autotransporter outer membrane beta-barrel domain-containing protein (Fragment)</t>
  </si>
  <si>
    <t>hemin binding protein</t>
  </si>
  <si>
    <t>Uncharacterized outer-membrane protein y4mB</t>
  </si>
  <si>
    <t>OmpW family outer membrane protein</t>
  </si>
  <si>
    <t>outer membrane protein W</t>
  </si>
  <si>
    <t>ABC-type sugar transport system periplasmic component</t>
  </si>
  <si>
    <t>extracellular solute-binding protein family 1</t>
  </si>
  <si>
    <t>_</t>
  </si>
  <si>
    <t>Uncharacterized protein BRA0921/BS1330_II0913</t>
  </si>
  <si>
    <t>Heat resistant agglutinin 1</t>
  </si>
  <si>
    <t>25 kDa outer-membrane immunogenic protein</t>
  </si>
  <si>
    <t>Outer membrane protein 25</t>
  </si>
  <si>
    <t>Outer membrane beta-barrel domain protein</t>
  </si>
  <si>
    <t> DUF1176 domain-containing protein</t>
  </si>
  <si>
    <t>Protein of unknown function (DUF1176)</t>
  </si>
  <si>
    <t>UPF0423 protein BAB2_0840</t>
  </si>
  <si>
    <t>Pathogen-specific membrane antigen</t>
  </si>
  <si>
    <t>Periplasmic Protein</t>
  </si>
  <si>
    <t>Iron compound TonB-dependent receptor</t>
  </si>
  <si>
    <t>Involved in the active translocation of vitamin B12 (cyanocobalamin) across the outer membrane to the periplasmic space. It derives its energy for transport by interacting with the trans-periplasmic membrane protein TonB (By similarity)</t>
  </si>
  <si>
    <t>Outer membrane protein assembly factor BamD</t>
  </si>
  <si>
    <t>Part of the outer membrane protein assembly complex, which is involved in assembly and insertion of beta-barrel proteins into the outer membrane</t>
  </si>
  <si>
    <t>Heme transporter BhuA</t>
  </si>
  <si>
    <t>Heme transporter bhuA</t>
  </si>
  <si>
    <t>receptor</t>
  </si>
  <si>
    <t>Periplasmic binding ABC transporter</t>
  </si>
  <si>
    <t>solute-binding protein</t>
  </si>
  <si>
    <t>Cell wall hydrolyses involved in spore germination</t>
  </si>
  <si>
    <t>Cell wall hydrolase</t>
  </si>
  <si>
    <t>involved in the assembly of LPS in the outer leaflet of the outer membrane. Determines N-hexane tolerance and is involved in outer membrane permeability. Essential for envelope biogenesis (By similarity)</t>
  </si>
  <si>
    <t>Membrane-bound lysozyme inhibitor of C-type lysozyme</t>
  </si>
  <si>
    <t>Membrane-bound lysozyme-inhibitor of c-type lysozyme</t>
  </si>
  <si>
    <t>Proline-rich region:Proline-rich extensin</t>
  </si>
  <si>
    <t>NCBI Description</t>
  </si>
  <si>
    <t xml:space="preserve">Overall 
Antigenicity </t>
  </si>
  <si>
    <t>MHC-I
Density</t>
  </si>
  <si>
    <t>MHC-II
Density</t>
  </si>
  <si>
    <t>Allele 
coverage</t>
  </si>
  <si>
    <t xml:space="preserve">Overall 
B cell 
Density </t>
  </si>
  <si>
    <t xml:space="preserve">Score of 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rgb="FF000000"/>
      <name val="Verdana"/>
      <family val="2"/>
    </font>
    <font>
      <b/>
      <sz val="8"/>
      <color theme="1"/>
      <name val="Calibri"/>
      <family val="2"/>
      <scheme val="minor"/>
    </font>
    <font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03">
    <xf numFmtId="0" fontId="0" fillId="0" borderId="0" xfId="0"/>
    <xf numFmtId="0" fontId="2" fillId="2" borderId="1" xfId="0" applyFont="1" applyFill="1" applyBorder="1" applyAlignment="1">
      <alignment horizontal="center" vertical="center" readingOrder="1"/>
    </xf>
    <xf numFmtId="0" fontId="1" fillId="2" borderId="2" xfId="0" applyFont="1" applyFill="1" applyBorder="1" applyAlignment="1">
      <alignment horizontal="center" vertical="center" readingOrder="1"/>
    </xf>
    <xf numFmtId="0" fontId="3" fillId="0" borderId="3" xfId="1" applyFill="1" applyBorder="1" applyAlignment="1">
      <alignment readingOrder="1"/>
    </xf>
    <xf numFmtId="0" fontId="3" fillId="0" borderId="3" xfId="1" applyFill="1" applyBorder="1" applyAlignment="1">
      <alignment horizontal="left" vertical="center" readingOrder="1"/>
    </xf>
    <xf numFmtId="0" fontId="3" fillId="0" borderId="5" xfId="1" applyFill="1" applyBorder="1" applyAlignment="1">
      <alignment readingOrder="1"/>
    </xf>
    <xf numFmtId="0" fontId="3" fillId="0" borderId="7" xfId="1" applyFill="1" applyBorder="1" applyAlignment="1">
      <alignment readingOrder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4" borderId="17" xfId="0" applyFill="1" applyBorder="1" applyAlignment="1">
      <alignment horizontal="center" vertical="center" wrapText="1" readingOrder="1"/>
    </xf>
    <xf numFmtId="0" fontId="0" fillId="5" borderId="2" xfId="0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vertical="center" wrapText="1"/>
    </xf>
    <xf numFmtId="0" fontId="0" fillId="6" borderId="18" xfId="0" applyFill="1" applyBorder="1" applyAlignment="1">
      <alignment horizontal="center" vertical="center" wrapText="1"/>
    </xf>
    <xf numFmtId="0" fontId="0" fillId="6" borderId="19" xfId="0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4" xfId="0" applyFill="1" applyBorder="1" applyAlignment="1">
      <alignment horizontal="left" vertical="center"/>
    </xf>
    <xf numFmtId="0" fontId="0" fillId="0" borderId="6" xfId="0" applyFill="1" applyBorder="1" applyAlignment="1">
      <alignment horizontal="left" vertical="center"/>
    </xf>
    <xf numFmtId="0" fontId="0" fillId="0" borderId="8" xfId="0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 readingOrder="1"/>
    </xf>
    <xf numFmtId="0" fontId="0" fillId="0" borderId="6" xfId="0" applyFill="1" applyBorder="1" applyAlignment="1">
      <alignment horizontal="left" vertical="center" readingOrder="1"/>
    </xf>
    <xf numFmtId="0" fontId="0" fillId="0" borderId="8" xfId="0" applyFill="1" applyBorder="1" applyAlignment="1">
      <alignment horizontal="left" vertical="center" readingOrder="1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 applyAlignment="1">
      <alignment horizontal="left" vertical="center"/>
    </xf>
    <xf numFmtId="0" fontId="6" fillId="0" borderId="5" xfId="0" applyFont="1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left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0" fontId="6" fillId="0" borderId="3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5" xfId="0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0" fillId="0" borderId="7" xfId="0" applyFill="1" applyBorder="1" applyAlignment="1">
      <alignment horizontal="left" vertical="center"/>
    </xf>
    <xf numFmtId="0" fontId="0" fillId="0" borderId="29" xfId="0" applyBorder="1" applyAlignment="1">
      <alignment horizontal="center" vertical="center"/>
    </xf>
    <xf numFmtId="0" fontId="0" fillId="0" borderId="36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0" fillId="0" borderId="17" xfId="0" applyBorder="1" applyAlignment="1">
      <alignment horizontal="center" vertical="center"/>
    </xf>
    <xf numFmtId="0" fontId="0" fillId="0" borderId="39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6" fillId="0" borderId="8" xfId="0" applyFont="1" applyBorder="1" applyAlignment="1">
      <alignment horizontal="center" vertical="center"/>
    </xf>
    <xf numFmtId="0" fontId="0" fillId="0" borderId="13" xfId="0" applyBorder="1" applyAlignment="1">
      <alignment horizontal="left"/>
    </xf>
    <xf numFmtId="0" fontId="0" fillId="0" borderId="40" xfId="0" applyBorder="1" applyAlignment="1">
      <alignment horizontal="left"/>
    </xf>
    <xf numFmtId="0" fontId="1" fillId="0" borderId="13" xfId="0" applyFont="1" applyBorder="1" applyAlignment="1">
      <alignment horizontal="left" vertical="center"/>
    </xf>
    <xf numFmtId="0" fontId="1" fillId="0" borderId="13" xfId="0" applyFont="1" applyBorder="1" applyAlignment="1">
      <alignment horizontal="left"/>
    </xf>
    <xf numFmtId="0" fontId="7" fillId="3" borderId="0" xfId="0" applyFont="1" applyFill="1" applyAlignment="1">
      <alignment vertical="top" wrapText="1"/>
    </xf>
    <xf numFmtId="0" fontId="8" fillId="0" borderId="0" xfId="0" applyFont="1"/>
    <xf numFmtId="0" fontId="7" fillId="3" borderId="0" xfId="0" applyFont="1" applyFill="1" applyAlignment="1">
      <alignment vertical="center" wrapText="1"/>
    </xf>
    <xf numFmtId="0" fontId="7" fillId="3" borderId="0" xfId="0" applyFont="1" applyFill="1" applyAlignment="1">
      <alignment horizontal="left" vertical="center" wrapText="1"/>
    </xf>
    <xf numFmtId="0" fontId="7" fillId="3" borderId="0" xfId="0" applyFont="1" applyFill="1" applyAlignment="1">
      <alignment horizontal="right" vertical="center" wrapText="1"/>
    </xf>
    <xf numFmtId="0" fontId="0" fillId="0" borderId="0" xfId="0" applyAlignment="1">
      <alignment horizontal="right" vertical="center"/>
    </xf>
    <xf numFmtId="11" fontId="0" fillId="0" borderId="0" xfId="0" applyNumberFormat="1" applyAlignment="1">
      <alignment horizontal="left" vertical="center"/>
    </xf>
    <xf numFmtId="0" fontId="0" fillId="0" borderId="29" xfId="0" applyBorder="1" applyAlignment="1">
      <alignment vertical="center" wrapText="1"/>
    </xf>
    <xf numFmtId="0" fontId="0" fillId="0" borderId="41" xfId="0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5" fillId="0" borderId="3" xfId="1" applyFont="1" applyFill="1" applyBorder="1" applyAlignment="1">
      <alignment readingOrder="1"/>
    </xf>
    <xf numFmtId="0" fontId="5" fillId="0" borderId="4" xfId="0" applyFont="1" applyFill="1" applyBorder="1" applyAlignment="1">
      <alignment horizontal="left" vertical="center" readingOrder="1"/>
    </xf>
    <xf numFmtId="0" fontId="5" fillId="0" borderId="22" xfId="0" applyNumberFormat="1" applyFont="1" applyFill="1" applyBorder="1" applyAlignment="1">
      <alignment horizontal="center" vertical="center" readingOrder="1"/>
    </xf>
    <xf numFmtId="0" fontId="0" fillId="0" borderId="22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5" fillId="0" borderId="3" xfId="1" applyFont="1" applyFill="1" applyBorder="1" applyAlignment="1">
      <alignment horizontal="left" vertical="center" readingOrder="1"/>
    </xf>
    <xf numFmtId="0" fontId="5" fillId="0" borderId="4" xfId="0" applyFont="1" applyFill="1" applyBorder="1" applyAlignment="1">
      <alignment vertical="center" readingOrder="1"/>
    </xf>
    <xf numFmtId="0" fontId="5" fillId="0" borderId="5" xfId="1" applyFont="1" applyFill="1" applyBorder="1" applyAlignment="1">
      <alignment readingOrder="1"/>
    </xf>
    <xf numFmtId="0" fontId="5" fillId="0" borderId="6" xfId="0" applyFont="1" applyFill="1" applyBorder="1" applyAlignment="1">
      <alignment horizontal="left" vertical="center" readingOrder="1"/>
    </xf>
    <xf numFmtId="0" fontId="5" fillId="0" borderId="23" xfId="0" applyNumberFormat="1" applyFont="1" applyFill="1" applyBorder="1" applyAlignment="1">
      <alignment horizontal="center" vertical="center" readingOrder="1"/>
    </xf>
    <xf numFmtId="0" fontId="5" fillId="0" borderId="6" xfId="0" applyFont="1" applyFill="1" applyBorder="1" applyAlignment="1">
      <alignment vertical="center" readingOrder="1"/>
    </xf>
    <xf numFmtId="0" fontId="5" fillId="0" borderId="7" xfId="1" applyFont="1" applyFill="1" applyBorder="1" applyAlignment="1">
      <alignment readingOrder="1"/>
    </xf>
    <xf numFmtId="0" fontId="5" fillId="0" borderId="8" xfId="0" applyFont="1" applyFill="1" applyBorder="1" applyAlignment="1">
      <alignment horizontal="left" vertical="center" readingOrder="1"/>
    </xf>
    <xf numFmtId="0" fontId="5" fillId="0" borderId="8" xfId="0" applyFont="1" applyFill="1" applyBorder="1" applyAlignment="1">
      <alignment vertical="center" readingOrder="1"/>
    </xf>
    <xf numFmtId="0" fontId="5" fillId="0" borderId="17" xfId="0" applyNumberFormat="1" applyFont="1" applyFill="1" applyBorder="1" applyAlignment="1">
      <alignment horizontal="center" vertical="center" readingOrder="1"/>
    </xf>
    <xf numFmtId="0" fontId="6" fillId="0" borderId="8" xfId="0" applyFont="1" applyFill="1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42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Fill="1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6" borderId="1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0" borderId="43" xfId="0" applyFill="1" applyBorder="1" applyAlignment="1">
      <alignment horizontal="center" vertical="center" wrapText="1"/>
    </xf>
    <xf numFmtId="0" fontId="0" fillId="0" borderId="30" xfId="0" applyFill="1" applyBorder="1" applyAlignment="1">
      <alignment horizontal="center" vertical="center" wrapText="1"/>
    </xf>
    <xf numFmtId="0" fontId="0" fillId="0" borderId="44" xfId="0" applyFill="1" applyBorder="1" applyAlignment="1">
      <alignment horizontal="center" vertical="center" wrapText="1"/>
    </xf>
    <xf numFmtId="0" fontId="0" fillId="0" borderId="29" xfId="0" applyBorder="1" applyAlignment="1">
      <alignment horizontal="left" vertical="center"/>
    </xf>
    <xf numFmtId="0" fontId="0" fillId="0" borderId="41" xfId="0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32" xfId="0" applyFill="1" applyBorder="1" applyAlignment="1">
      <alignment horizontal="left" vertical="center"/>
    </xf>
    <xf numFmtId="0" fontId="0" fillId="0" borderId="26" xfId="0" applyFill="1" applyBorder="1" applyAlignment="1">
      <alignment horizontal="center" vertical="center"/>
    </xf>
    <xf numFmtId="0" fontId="0" fillId="0" borderId="26" xfId="0" applyFill="1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18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1" fillId="0" borderId="30" xfId="0" applyFont="1" applyBorder="1" applyAlignment="1">
      <alignment horizontal="center" vertical="center" wrapText="1"/>
    </xf>
    <xf numFmtId="0" fontId="5" fillId="0" borderId="3" xfId="0" applyNumberFormat="1" applyFont="1" applyFill="1" applyBorder="1" applyAlignment="1">
      <alignment horizontal="center" vertical="center" readingOrder="1"/>
    </xf>
    <xf numFmtId="0" fontId="0" fillId="0" borderId="48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5" fillId="0" borderId="5" xfId="0" applyNumberFormat="1" applyFont="1" applyFill="1" applyBorder="1" applyAlignment="1">
      <alignment horizontal="center" vertical="center" readingOrder="1"/>
    </xf>
    <xf numFmtId="0" fontId="5" fillId="0" borderId="7" xfId="0" applyNumberFormat="1" applyFont="1" applyFill="1" applyBorder="1" applyAlignment="1">
      <alignment horizontal="center" vertical="center" readingOrder="1"/>
    </xf>
    <xf numFmtId="0" fontId="0" fillId="0" borderId="49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0" xfId="0" applyFill="1"/>
    <xf numFmtId="0" fontId="5" fillId="0" borderId="4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left" vertic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left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left" vertical="center"/>
    </xf>
    <xf numFmtId="0" fontId="5" fillId="0" borderId="22" xfId="0" applyFont="1" applyBorder="1" applyAlignment="1">
      <alignment horizontal="center" vertical="center"/>
    </xf>
    <xf numFmtId="0" fontId="5" fillId="0" borderId="25" xfId="0" applyFont="1" applyBorder="1" applyAlignment="1">
      <alignment horizontal="left" vertical="center"/>
    </xf>
    <xf numFmtId="0" fontId="5" fillId="0" borderId="25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5" fillId="0" borderId="33" xfId="0" applyFont="1" applyBorder="1" applyAlignment="1">
      <alignment horizontal="left" vertical="center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5" fillId="0" borderId="23" xfId="0" applyFont="1" applyFill="1" applyBorder="1" applyAlignment="1">
      <alignment horizontal="center" vertical="center"/>
    </xf>
    <xf numFmtId="0" fontId="9" fillId="0" borderId="34" xfId="0" applyFont="1" applyFill="1" applyBorder="1" applyAlignment="1">
      <alignment horizontal="left" vertical="center"/>
    </xf>
    <xf numFmtId="0" fontId="5" fillId="0" borderId="33" xfId="0" applyFont="1" applyFill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9" fillId="0" borderId="33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 vertical="center"/>
    </xf>
    <xf numFmtId="0" fontId="5" fillId="0" borderId="32" xfId="0" applyFont="1" applyFill="1" applyBorder="1" applyAlignment="1">
      <alignment horizontal="center" vertical="center"/>
    </xf>
    <xf numFmtId="0" fontId="5" fillId="0" borderId="32" xfId="0" applyFont="1" applyFill="1" applyBorder="1" applyAlignment="1">
      <alignment horizontal="left" vertical="center"/>
    </xf>
    <xf numFmtId="0" fontId="5" fillId="0" borderId="27" xfId="0" applyFont="1" applyFill="1" applyBorder="1" applyAlignment="1">
      <alignment horizontal="center" vertical="center"/>
    </xf>
    <xf numFmtId="0" fontId="5" fillId="0" borderId="35" xfId="0" applyFont="1" applyFill="1" applyBorder="1" applyAlignment="1">
      <alignment horizontal="left" vertical="center"/>
    </xf>
    <xf numFmtId="0" fontId="5" fillId="0" borderId="10" xfId="0" applyFont="1" applyBorder="1" applyAlignment="1">
      <alignment horizontal="center" vertical="center"/>
    </xf>
    <xf numFmtId="0" fontId="5" fillId="0" borderId="39" xfId="0" applyFont="1" applyBorder="1" applyAlignment="1">
      <alignment horizontal="left" vertical="center"/>
    </xf>
    <xf numFmtId="0" fontId="5" fillId="0" borderId="29" xfId="0" applyFont="1" applyBorder="1" applyAlignment="1">
      <alignment horizontal="center" vertical="center"/>
    </xf>
    <xf numFmtId="0" fontId="5" fillId="0" borderId="36" xfId="0" applyFont="1" applyBorder="1" applyAlignment="1">
      <alignment horizontal="left" vertical="center"/>
    </xf>
    <xf numFmtId="0" fontId="5" fillId="0" borderId="37" xfId="0" applyFont="1" applyBorder="1" applyAlignment="1">
      <alignment horizontal="center" vertical="center"/>
    </xf>
    <xf numFmtId="0" fontId="5" fillId="0" borderId="13" xfId="0" applyFont="1" applyBorder="1" applyAlignment="1">
      <alignment horizontal="left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left"/>
    </xf>
    <xf numFmtId="0" fontId="5" fillId="0" borderId="7" xfId="0" applyFont="1" applyFill="1" applyBorder="1" applyAlignment="1">
      <alignment horizontal="left" vertical="center"/>
    </xf>
    <xf numFmtId="0" fontId="5" fillId="0" borderId="8" xfId="0" applyFont="1" applyBorder="1" applyAlignment="1">
      <alignment horizontal="center" vertical="center"/>
    </xf>
    <xf numFmtId="0" fontId="5" fillId="0" borderId="40" xfId="0" applyFont="1" applyBorder="1" applyAlignment="1">
      <alignment horizontal="left"/>
    </xf>
    <xf numFmtId="0" fontId="5" fillId="0" borderId="40" xfId="0" applyFont="1" applyBorder="1" applyAlignment="1">
      <alignment horizontal="left" vertical="center"/>
    </xf>
    <xf numFmtId="0" fontId="5" fillId="0" borderId="17" xfId="0" applyFont="1" applyBorder="1" applyAlignment="1">
      <alignment horizontal="center" vertical="center"/>
    </xf>
    <xf numFmtId="0" fontId="5" fillId="0" borderId="31" xfId="0" applyFont="1" applyBorder="1" applyAlignment="1">
      <alignment horizontal="left" vertical="center"/>
    </xf>
    <xf numFmtId="0" fontId="5" fillId="0" borderId="38" xfId="0" applyFont="1" applyBorder="1" applyAlignment="1">
      <alignment horizontal="center" vertical="center"/>
    </xf>
    <xf numFmtId="0" fontId="5" fillId="0" borderId="28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 readingOrder="1"/>
    </xf>
    <xf numFmtId="0" fontId="0" fillId="0" borderId="4" xfId="0" applyFill="1" applyBorder="1" applyAlignment="1">
      <alignment horizontal="left" readingOrder="1"/>
    </xf>
    <xf numFmtId="0" fontId="0" fillId="0" borderId="3" xfId="0" applyFill="1" applyBorder="1" applyAlignment="1">
      <alignment horizontal="left" readingOrder="1"/>
    </xf>
    <xf numFmtId="0" fontId="0" fillId="0" borderId="4" xfId="0" applyFill="1" applyBorder="1" applyAlignment="1">
      <alignment readingOrder="1"/>
    </xf>
    <xf numFmtId="0" fontId="0" fillId="0" borderId="3" xfId="0" applyFill="1" applyBorder="1" applyAlignment="1">
      <alignment readingOrder="1"/>
    </xf>
    <xf numFmtId="0" fontId="0" fillId="0" borderId="6" xfId="0" applyFill="1" applyBorder="1" applyAlignment="1">
      <alignment horizontal="left" readingOrder="1"/>
    </xf>
    <xf numFmtId="0" fontId="0" fillId="0" borderId="5" xfId="0" applyFill="1" applyBorder="1" applyAlignment="1">
      <alignment horizontal="left" readingOrder="1"/>
    </xf>
    <xf numFmtId="0" fontId="0" fillId="0" borderId="8" xfId="0" applyFill="1" applyBorder="1" applyAlignment="1">
      <alignment horizontal="left" readingOrder="1"/>
    </xf>
    <xf numFmtId="0" fontId="0" fillId="0" borderId="7" xfId="0" applyFill="1" applyBorder="1" applyAlignment="1">
      <alignment horizontal="left" readingOrder="1"/>
    </xf>
    <xf numFmtId="0" fontId="3" fillId="0" borderId="9" xfId="1" applyFill="1" applyBorder="1" applyAlignment="1">
      <alignment readingOrder="1"/>
    </xf>
    <xf numFmtId="0" fontId="0" fillId="0" borderId="10" xfId="0" applyFill="1" applyBorder="1" applyAlignment="1">
      <alignment horizontal="left" readingOrder="1"/>
    </xf>
    <xf numFmtId="0" fontId="0" fillId="0" borderId="6" xfId="0" applyFill="1" applyBorder="1" applyAlignment="1">
      <alignment readingOrder="1"/>
    </xf>
    <xf numFmtId="0" fontId="0" fillId="0" borderId="8" xfId="0" applyFill="1" applyBorder="1" applyAlignment="1">
      <alignment readingOrder="1"/>
    </xf>
    <xf numFmtId="0" fontId="0" fillId="0" borderId="9" xfId="0" applyFill="1" applyBorder="1" applyAlignment="1">
      <alignment horizontal="left" readingOrder="1"/>
    </xf>
    <xf numFmtId="0" fontId="0" fillId="0" borderId="5" xfId="0" applyFill="1" applyBorder="1" applyAlignment="1">
      <alignment readingOrder="1"/>
    </xf>
    <xf numFmtId="0" fontId="0" fillId="0" borderId="3" xfId="0" applyFill="1" applyBorder="1"/>
    <xf numFmtId="0" fontId="0" fillId="0" borderId="7" xfId="0" applyFill="1" applyBorder="1"/>
    <xf numFmtId="0" fontId="0" fillId="0" borderId="26" xfId="0" applyFill="1" applyBorder="1"/>
    <xf numFmtId="0" fontId="0" fillId="0" borderId="4" xfId="0" applyFill="1" applyBorder="1"/>
    <xf numFmtId="0" fontId="0" fillId="0" borderId="32" xfId="0" applyFill="1" applyBorder="1"/>
    <xf numFmtId="0" fontId="0" fillId="0" borderId="7" xfId="0" applyFill="1" applyBorder="1" applyAlignment="1">
      <alignment readingOrder="1"/>
    </xf>
    <xf numFmtId="0" fontId="0" fillId="0" borderId="8" xfId="0" applyFill="1" applyBorder="1"/>
    <xf numFmtId="0" fontId="0" fillId="0" borderId="10" xfId="0" applyFill="1" applyBorder="1"/>
    <xf numFmtId="0" fontId="1" fillId="8" borderId="30" xfId="0" applyFont="1" applyFill="1" applyBorder="1" applyAlignment="1">
      <alignment horizontal="center" vertical="center" wrapText="1" readingOrder="1"/>
    </xf>
    <xf numFmtId="0" fontId="2" fillId="9" borderId="30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2" fillId="9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left" vertical="center" readingOrder="1"/>
    </xf>
    <xf numFmtId="0" fontId="5" fillId="0" borderId="5" xfId="0" applyFont="1" applyFill="1" applyBorder="1" applyAlignment="1">
      <alignment horizontal="left" vertical="center" readingOrder="1"/>
    </xf>
    <xf numFmtId="0" fontId="5" fillId="0" borderId="3" xfId="0" applyFont="1" applyFill="1" applyBorder="1" applyAlignment="1">
      <alignment vertical="center" readingOrder="1"/>
    </xf>
    <xf numFmtId="0" fontId="5" fillId="0" borderId="5" xfId="0" applyFont="1" applyFill="1" applyBorder="1" applyAlignment="1">
      <alignment vertical="center" readingOrder="1"/>
    </xf>
    <xf numFmtId="0" fontId="5" fillId="0" borderId="7" xfId="0" applyFont="1" applyFill="1" applyBorder="1" applyAlignment="1">
      <alignment vertical="center" readingOrder="1"/>
    </xf>
    <xf numFmtId="0" fontId="0" fillId="0" borderId="8" xfId="0" applyBorder="1" applyAlignment="1">
      <alignment horizontal="center" vertical="center"/>
    </xf>
    <xf numFmtId="0" fontId="5" fillId="0" borderId="7" xfId="0" applyFont="1" applyFill="1" applyBorder="1" applyAlignment="1">
      <alignment horizontal="left" vertical="center" readingOrder="1"/>
    </xf>
    <xf numFmtId="0" fontId="5" fillId="0" borderId="5" xfId="1" applyFont="1" applyFill="1" applyBorder="1" applyAlignment="1">
      <alignment horizontal="left" vertical="center" readingOrder="1"/>
    </xf>
    <xf numFmtId="0" fontId="0" fillId="7" borderId="18" xfId="0" applyFill="1" applyBorder="1" applyAlignment="1">
      <alignment horizontal="center" vertical="center" wrapText="1"/>
    </xf>
    <xf numFmtId="0" fontId="0" fillId="7" borderId="20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0" fillId="7" borderId="21" xfId="0" applyFill="1" applyBorder="1" applyAlignment="1">
      <alignment horizontal="center" vertical="center"/>
    </xf>
    <xf numFmtId="0" fontId="0" fillId="7" borderId="45" xfId="0" applyFill="1" applyBorder="1" applyAlignment="1">
      <alignment horizontal="center" vertical="center" wrapText="1"/>
    </xf>
    <xf numFmtId="0" fontId="0" fillId="7" borderId="46" xfId="0" applyFill="1" applyBorder="1" applyAlignment="1">
      <alignment horizontal="center" vertical="center"/>
    </xf>
    <xf numFmtId="0" fontId="0" fillId="7" borderId="43" xfId="0" applyFill="1" applyBorder="1" applyAlignment="1">
      <alignment horizontal="center" vertical="center" wrapText="1"/>
    </xf>
    <xf numFmtId="0" fontId="0" fillId="7" borderId="47" xfId="0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490821851?report=genbank&amp;log$=protalign&amp;blast_rank=1&amp;RID=SW084450015" TargetMode="External"/><Relationship Id="rId13" Type="http://schemas.openxmlformats.org/officeDocument/2006/relationships/hyperlink" Target="https://www.ncbi.nlm.nih.gov/protein/490819129?report=genbank&amp;log$=prottop&amp;blast_rank=1&amp;RID=1NBCRMK9015" TargetMode="External"/><Relationship Id="rId18" Type="http://schemas.openxmlformats.org/officeDocument/2006/relationships/hyperlink" Target="https://www.ncbi.nlm.nih.gov/protein/489055324?report=genbank&amp;log$=protalign&amp;blast_rank=1&amp;RID=SPBV19KK015" TargetMode="External"/><Relationship Id="rId26" Type="http://schemas.openxmlformats.org/officeDocument/2006/relationships/hyperlink" Target="https://www.ncbi.nlm.nih.gov/protein/489059496?report=genbank&amp;log$=protalign&amp;blast_rank=1&amp;RID=SVZ9XT5V014" TargetMode="External"/><Relationship Id="rId3" Type="http://schemas.openxmlformats.org/officeDocument/2006/relationships/hyperlink" Target="https://www.ncbi.nlm.nih.gov/protein/489054549?report=genbank&amp;log$=protalign&amp;blast_rank=1&amp;RID=SW29WHFJ014" TargetMode="External"/><Relationship Id="rId21" Type="http://schemas.openxmlformats.org/officeDocument/2006/relationships/hyperlink" Target="https://www.ncbi.nlm.nih.gov/protein/489054157?report=genbank&amp;log$=prottop&amp;blast_rank=3&amp;RID=YEW27KKE01R" TargetMode="External"/><Relationship Id="rId34" Type="http://schemas.openxmlformats.org/officeDocument/2006/relationships/hyperlink" Target="https://www.ncbi.nlm.nih.gov/protein/WP_002966226.1?report=genbank&amp;log$=prottop&amp;blast_rank=4&amp;RID=8MWTSTAA01R" TargetMode="External"/><Relationship Id="rId7" Type="http://schemas.openxmlformats.org/officeDocument/2006/relationships/hyperlink" Target="https://www.ncbi.nlm.nih.gov/protein/489056364?report=genbank&amp;log$=protalign&amp;blast_rank=2&amp;RID=SW0KDR5H015" TargetMode="External"/><Relationship Id="rId12" Type="http://schemas.openxmlformats.org/officeDocument/2006/relationships/hyperlink" Target="https://www.ncbi.nlm.nih.gov/protein/489056213?report=genbank&amp;log$=prottop&amp;blast_rank=1&amp;RID=1NAMTH32015" TargetMode="External"/><Relationship Id="rId17" Type="http://schemas.openxmlformats.org/officeDocument/2006/relationships/hyperlink" Target="https://www.ncbi.nlm.nih.gov/protein/490828267?report=genbank&amp;log$=protalign&amp;blast_rank=1&amp;RID=SW21MY94014" TargetMode="External"/><Relationship Id="rId25" Type="http://schemas.openxmlformats.org/officeDocument/2006/relationships/hyperlink" Target="https://www.ncbi.nlm.nih.gov/protein/499381367?report=genbank&amp;log$=protalign&amp;blast_rank=2&amp;RID=SW0U4R7Z014" TargetMode="External"/><Relationship Id="rId33" Type="http://schemas.openxmlformats.org/officeDocument/2006/relationships/hyperlink" Target="https://www.ncbi.nlm.nih.gov/protein/WP_002964530.1?report=genbank&amp;log$=prottop&amp;blast_rank=3&amp;RID=8K8AVEW1014" TargetMode="External"/><Relationship Id="rId2" Type="http://schemas.openxmlformats.org/officeDocument/2006/relationships/hyperlink" Target="https://www.ncbi.nlm.nih.gov/protein/490822053?report=genbank&amp;log$=protalign&amp;blast_rank=1&amp;RID=SW2PPSPC01R" TargetMode="External"/><Relationship Id="rId16" Type="http://schemas.openxmlformats.org/officeDocument/2006/relationships/hyperlink" Target="https://www.ncbi.nlm.nih.gov/protein/WP_002966849.1?report=genbank&amp;log$=prottop&amp;blast_rank=3&amp;RID=8GVDJ2AE01R" TargetMode="External"/><Relationship Id="rId20" Type="http://schemas.openxmlformats.org/officeDocument/2006/relationships/hyperlink" Target="https://www.ncbi.nlm.nih.gov/protein/490821369?report=genbank&amp;log$=prottop&amp;blast_rank=4&amp;RID=YEUTFNY001R" TargetMode="External"/><Relationship Id="rId29" Type="http://schemas.openxmlformats.org/officeDocument/2006/relationships/hyperlink" Target="https://www.ncbi.nlm.nih.gov/protein/489054439?report=genbank&amp;log$=prottop&amp;blast_rank=1&amp;RID=YE67HYT7013" TargetMode="External"/><Relationship Id="rId1" Type="http://schemas.openxmlformats.org/officeDocument/2006/relationships/hyperlink" Target="https://www.ncbi.nlm.nih.gov/protein/489053589?report=genbank&amp;log$=protalign&amp;blast_rank=1&amp;RID=SPBV19KK015" TargetMode="External"/><Relationship Id="rId6" Type="http://schemas.openxmlformats.org/officeDocument/2006/relationships/hyperlink" Target="https://www.ncbi.nlm.nih.gov/protein/489057175?report=genbank&amp;log$=protalign&amp;blast_rank=5&amp;RID=SW169CKC014" TargetMode="External"/><Relationship Id="rId11" Type="http://schemas.openxmlformats.org/officeDocument/2006/relationships/hyperlink" Target="https://www.ncbi.nlm.nih.gov/protein/490829044?report=genbank&amp;log$=prottop&amp;blast_rank=1&amp;RID=YEZ0ER7N015" TargetMode="External"/><Relationship Id="rId24" Type="http://schemas.openxmlformats.org/officeDocument/2006/relationships/hyperlink" Target="https://www.ncbi.nlm.nih.gov/protein/490829560?report=genbank&amp;log$=protalign&amp;blast_rank=3&amp;RID=SW1D8V9V01R" TargetMode="External"/><Relationship Id="rId32" Type="http://schemas.openxmlformats.org/officeDocument/2006/relationships/hyperlink" Target="https://www.ncbi.nlm.nih.gov/protein/WP_004681306.1?report=genbank&amp;log$=prottop&amp;blast_rank=2&amp;RID=8JJT1J7V01R" TargetMode="External"/><Relationship Id="rId5" Type="http://schemas.openxmlformats.org/officeDocument/2006/relationships/hyperlink" Target="https://www.ncbi.nlm.nih.gov/protein/489053593?report=genbank&amp;log$=protalign&amp;blast_rank=1&amp;RID=SW1XUM3X014" TargetMode="External"/><Relationship Id="rId15" Type="http://schemas.openxmlformats.org/officeDocument/2006/relationships/hyperlink" Target="https://www.ncbi.nlm.nih.gov/protein/WP_002964322.1?report=genbank&amp;log$=prottop&amp;blast_rank=2&amp;RID=8GUJ8X4F015" TargetMode="External"/><Relationship Id="rId23" Type="http://schemas.openxmlformats.org/officeDocument/2006/relationships/hyperlink" Target="https://www.ncbi.nlm.nih.gov/protein/490830581?report=genbank&amp;log$=protalign&amp;blast_rank=1&amp;RID=SW1JV4N8015" TargetMode="External"/><Relationship Id="rId28" Type="http://schemas.openxmlformats.org/officeDocument/2006/relationships/hyperlink" Target="https://www.ncbi.nlm.nih.gov/protein/493321004?report=genbank&amp;log$=protalign&amp;blast_rank=1&amp;RID=SXAD31ZP01R" TargetMode="External"/><Relationship Id="rId10" Type="http://schemas.openxmlformats.org/officeDocument/2006/relationships/hyperlink" Target="https://www.ncbi.nlm.nih.gov/protein/489054833?report=genbank&amp;log$=protalign&amp;blast_rank=3&amp;RID=SVZD7R49014" TargetMode="External"/><Relationship Id="rId19" Type="http://schemas.openxmlformats.org/officeDocument/2006/relationships/hyperlink" Target="https://www.ncbi.nlm.nih.gov/protein/489054495?report=genbank&amp;log$=prottop&amp;blast_rank=1&amp;RID=YEF7WMJP013" TargetMode="External"/><Relationship Id="rId31" Type="http://schemas.openxmlformats.org/officeDocument/2006/relationships/hyperlink" Target="https://www.ncbi.nlm.nih.gov/protein/490828489?report=genbank&amp;log$=prottop&amp;blast_rank=1&amp;RID=YEYAFPBT015" TargetMode="External"/><Relationship Id="rId4" Type="http://schemas.openxmlformats.org/officeDocument/2006/relationships/hyperlink" Target="https://www.ncbi.nlm.nih.gov/protein/490827423?report=genbank&amp;log$=protalign&amp;blast_rank=1&amp;RID=SW26PU4G014" TargetMode="External"/><Relationship Id="rId9" Type="http://schemas.openxmlformats.org/officeDocument/2006/relationships/hyperlink" Target="https://www.ncbi.nlm.nih.gov/protein/489054450?report=genbank&amp;log$=protalign&amp;blast_rank=1&amp;RID=SVZU4HXC01R" TargetMode="External"/><Relationship Id="rId14" Type="http://schemas.openxmlformats.org/officeDocument/2006/relationships/hyperlink" Target="https://www.ncbi.nlm.nih.gov/protein/489061449?report=genbank&amp;log$=prottop&amp;blast_rank=1&amp;RID=1NFKRUFE014" TargetMode="External"/><Relationship Id="rId22" Type="http://schemas.openxmlformats.org/officeDocument/2006/relationships/hyperlink" Target="https://www.ncbi.nlm.nih.gov/protein/490821644?report=genbank&amp;log$=prottop&amp;blast_rank=1&amp;RID=1NCJC6B5015" TargetMode="External"/><Relationship Id="rId27" Type="http://schemas.openxmlformats.org/officeDocument/2006/relationships/hyperlink" Target="https://www.ncbi.nlm.nih.gov/protein/489053408?report=genbank&amp;log$=protalign&amp;blast_rank=1&amp;RID=SVZ2DZ4K014" TargetMode="External"/><Relationship Id="rId30" Type="http://schemas.openxmlformats.org/officeDocument/2006/relationships/hyperlink" Target="https://www.ncbi.nlm.nih.gov/protein/489061045?report=genbank&amp;log$=prottop&amp;blast_rank=7&amp;RID=YEE46W91013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490821851?report=genbank&amp;log$=protalign&amp;blast_rank=1&amp;RID=SW084450015" TargetMode="External"/><Relationship Id="rId13" Type="http://schemas.openxmlformats.org/officeDocument/2006/relationships/hyperlink" Target="https://www.ncbi.nlm.nih.gov/protein/490819129?report=genbank&amp;log$=prottop&amp;blast_rank=1&amp;RID=1NBCRMK9015" TargetMode="External"/><Relationship Id="rId18" Type="http://schemas.openxmlformats.org/officeDocument/2006/relationships/hyperlink" Target="https://www.ncbi.nlm.nih.gov/protein/489055324?report=genbank&amp;log$=protalign&amp;blast_rank=1&amp;RID=SPBV19KK015" TargetMode="External"/><Relationship Id="rId26" Type="http://schemas.openxmlformats.org/officeDocument/2006/relationships/hyperlink" Target="https://www.ncbi.nlm.nih.gov/protein/489059496?report=genbank&amp;log$=protalign&amp;blast_rank=1&amp;RID=SVZ9XT5V014" TargetMode="External"/><Relationship Id="rId3" Type="http://schemas.openxmlformats.org/officeDocument/2006/relationships/hyperlink" Target="https://www.ncbi.nlm.nih.gov/protein/489054549?report=genbank&amp;log$=protalign&amp;blast_rank=1&amp;RID=SW29WHFJ014" TargetMode="External"/><Relationship Id="rId21" Type="http://schemas.openxmlformats.org/officeDocument/2006/relationships/hyperlink" Target="https://www.ncbi.nlm.nih.gov/protein/489054157?report=genbank&amp;log$=prottop&amp;blast_rank=3&amp;RID=YEW27KKE01R" TargetMode="External"/><Relationship Id="rId34" Type="http://schemas.openxmlformats.org/officeDocument/2006/relationships/hyperlink" Target="https://www.ncbi.nlm.nih.gov/protein/WP_002966226.1?report=genbank&amp;log$=prottop&amp;blast_rank=4&amp;RID=8MWTSTAA01R" TargetMode="External"/><Relationship Id="rId7" Type="http://schemas.openxmlformats.org/officeDocument/2006/relationships/hyperlink" Target="https://www.ncbi.nlm.nih.gov/protein/489056364?report=genbank&amp;log$=protalign&amp;blast_rank=2&amp;RID=SW0KDR5H015" TargetMode="External"/><Relationship Id="rId12" Type="http://schemas.openxmlformats.org/officeDocument/2006/relationships/hyperlink" Target="https://www.ncbi.nlm.nih.gov/protein/489056213?report=genbank&amp;log$=prottop&amp;blast_rank=1&amp;RID=1NAMTH32015" TargetMode="External"/><Relationship Id="rId17" Type="http://schemas.openxmlformats.org/officeDocument/2006/relationships/hyperlink" Target="https://www.ncbi.nlm.nih.gov/protein/490828267?report=genbank&amp;log$=protalign&amp;blast_rank=1&amp;RID=SW21MY94014" TargetMode="External"/><Relationship Id="rId25" Type="http://schemas.openxmlformats.org/officeDocument/2006/relationships/hyperlink" Target="https://www.ncbi.nlm.nih.gov/protein/499381367?report=genbank&amp;log$=protalign&amp;blast_rank=2&amp;RID=SW0U4R7Z014" TargetMode="External"/><Relationship Id="rId33" Type="http://schemas.openxmlformats.org/officeDocument/2006/relationships/hyperlink" Target="https://www.ncbi.nlm.nih.gov/protein/WP_002964530.1?report=genbank&amp;log$=prottop&amp;blast_rank=3&amp;RID=8K8AVEW1014" TargetMode="External"/><Relationship Id="rId2" Type="http://schemas.openxmlformats.org/officeDocument/2006/relationships/hyperlink" Target="https://www.ncbi.nlm.nih.gov/protein/490822053?report=genbank&amp;log$=protalign&amp;blast_rank=1&amp;RID=SW2PPSPC01R" TargetMode="External"/><Relationship Id="rId16" Type="http://schemas.openxmlformats.org/officeDocument/2006/relationships/hyperlink" Target="https://www.ncbi.nlm.nih.gov/protein/WP_002966849.1?report=genbank&amp;log$=prottop&amp;blast_rank=3&amp;RID=8GVDJ2AE01R" TargetMode="External"/><Relationship Id="rId20" Type="http://schemas.openxmlformats.org/officeDocument/2006/relationships/hyperlink" Target="https://www.ncbi.nlm.nih.gov/protein/490821369?report=genbank&amp;log$=prottop&amp;blast_rank=4&amp;RID=YEUTFNY001R" TargetMode="External"/><Relationship Id="rId29" Type="http://schemas.openxmlformats.org/officeDocument/2006/relationships/hyperlink" Target="https://www.ncbi.nlm.nih.gov/protein/489054439?report=genbank&amp;log$=prottop&amp;blast_rank=1&amp;RID=YE67HYT7013" TargetMode="External"/><Relationship Id="rId1" Type="http://schemas.openxmlformats.org/officeDocument/2006/relationships/hyperlink" Target="https://www.ncbi.nlm.nih.gov/protein/489053589?report=genbank&amp;log$=protalign&amp;blast_rank=1&amp;RID=SPBV19KK015" TargetMode="External"/><Relationship Id="rId6" Type="http://schemas.openxmlformats.org/officeDocument/2006/relationships/hyperlink" Target="https://www.ncbi.nlm.nih.gov/protein/489057175?report=genbank&amp;log$=protalign&amp;blast_rank=5&amp;RID=SW169CKC014" TargetMode="External"/><Relationship Id="rId11" Type="http://schemas.openxmlformats.org/officeDocument/2006/relationships/hyperlink" Target="https://www.ncbi.nlm.nih.gov/protein/490829044?report=genbank&amp;log$=prottop&amp;blast_rank=1&amp;RID=YEZ0ER7N015" TargetMode="External"/><Relationship Id="rId24" Type="http://schemas.openxmlformats.org/officeDocument/2006/relationships/hyperlink" Target="https://www.ncbi.nlm.nih.gov/protein/490829560?report=genbank&amp;log$=protalign&amp;blast_rank=3&amp;RID=SW1D8V9V01R" TargetMode="External"/><Relationship Id="rId32" Type="http://schemas.openxmlformats.org/officeDocument/2006/relationships/hyperlink" Target="https://www.ncbi.nlm.nih.gov/protein/WP_004681306.1?report=genbank&amp;log$=prottop&amp;blast_rank=2&amp;RID=8JJT1J7V01R" TargetMode="External"/><Relationship Id="rId5" Type="http://schemas.openxmlformats.org/officeDocument/2006/relationships/hyperlink" Target="https://www.ncbi.nlm.nih.gov/protein/489053593?report=genbank&amp;log$=protalign&amp;blast_rank=1&amp;RID=SW1XUM3X014" TargetMode="External"/><Relationship Id="rId15" Type="http://schemas.openxmlformats.org/officeDocument/2006/relationships/hyperlink" Target="https://www.ncbi.nlm.nih.gov/protein/WP_002964322.1?report=genbank&amp;log$=prottop&amp;blast_rank=2&amp;RID=8GUJ8X4F015" TargetMode="External"/><Relationship Id="rId23" Type="http://schemas.openxmlformats.org/officeDocument/2006/relationships/hyperlink" Target="https://www.ncbi.nlm.nih.gov/protein/490830581?report=genbank&amp;log$=protalign&amp;blast_rank=1&amp;RID=SW1JV4N8015" TargetMode="External"/><Relationship Id="rId28" Type="http://schemas.openxmlformats.org/officeDocument/2006/relationships/hyperlink" Target="https://www.ncbi.nlm.nih.gov/protein/493321004?report=genbank&amp;log$=protalign&amp;blast_rank=1&amp;RID=SXAD31ZP01R" TargetMode="External"/><Relationship Id="rId10" Type="http://schemas.openxmlformats.org/officeDocument/2006/relationships/hyperlink" Target="https://www.ncbi.nlm.nih.gov/protein/489054833?report=genbank&amp;log$=protalign&amp;blast_rank=3&amp;RID=SVZD7R49014" TargetMode="External"/><Relationship Id="rId19" Type="http://schemas.openxmlformats.org/officeDocument/2006/relationships/hyperlink" Target="https://www.ncbi.nlm.nih.gov/protein/489054495?report=genbank&amp;log$=prottop&amp;blast_rank=1&amp;RID=YEF7WMJP013" TargetMode="External"/><Relationship Id="rId31" Type="http://schemas.openxmlformats.org/officeDocument/2006/relationships/hyperlink" Target="https://www.ncbi.nlm.nih.gov/protein/490828489?report=genbank&amp;log$=prottop&amp;blast_rank=1&amp;RID=YEYAFPBT015" TargetMode="External"/><Relationship Id="rId4" Type="http://schemas.openxmlformats.org/officeDocument/2006/relationships/hyperlink" Target="https://www.ncbi.nlm.nih.gov/protein/490827423?report=genbank&amp;log$=protalign&amp;blast_rank=1&amp;RID=SW26PU4G014" TargetMode="External"/><Relationship Id="rId9" Type="http://schemas.openxmlformats.org/officeDocument/2006/relationships/hyperlink" Target="https://www.ncbi.nlm.nih.gov/protein/489054450?report=genbank&amp;log$=protalign&amp;blast_rank=1&amp;RID=SVZU4HXC01R" TargetMode="External"/><Relationship Id="rId14" Type="http://schemas.openxmlformats.org/officeDocument/2006/relationships/hyperlink" Target="https://www.ncbi.nlm.nih.gov/protein/489061449?report=genbank&amp;log$=prottop&amp;blast_rank=1&amp;RID=1NFKRUFE014" TargetMode="External"/><Relationship Id="rId22" Type="http://schemas.openxmlformats.org/officeDocument/2006/relationships/hyperlink" Target="https://www.ncbi.nlm.nih.gov/protein/490821644?report=genbank&amp;log$=prottop&amp;blast_rank=1&amp;RID=1NCJC6B5015" TargetMode="External"/><Relationship Id="rId27" Type="http://schemas.openxmlformats.org/officeDocument/2006/relationships/hyperlink" Target="https://www.ncbi.nlm.nih.gov/protein/489053408?report=genbank&amp;log$=protalign&amp;blast_rank=1&amp;RID=SVZ2DZ4K014" TargetMode="External"/><Relationship Id="rId30" Type="http://schemas.openxmlformats.org/officeDocument/2006/relationships/hyperlink" Target="https://www.ncbi.nlm.nih.gov/protein/489061045?report=genbank&amp;log$=prottop&amp;blast_rank=7&amp;RID=YEE46W91013" TargetMode="External"/><Relationship Id="rId35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490821851?report=genbank&amp;log$=protalign&amp;blast_rank=1&amp;RID=SW084450015" TargetMode="External"/><Relationship Id="rId13" Type="http://schemas.openxmlformats.org/officeDocument/2006/relationships/hyperlink" Target="https://www.ncbi.nlm.nih.gov/protein/490819129?report=genbank&amp;log$=prottop&amp;blast_rank=1&amp;RID=1NBCRMK9015" TargetMode="External"/><Relationship Id="rId18" Type="http://schemas.openxmlformats.org/officeDocument/2006/relationships/hyperlink" Target="https://www.ncbi.nlm.nih.gov/protein/489055324?report=genbank&amp;log$=protalign&amp;blast_rank=1&amp;RID=SPBV19KK015" TargetMode="External"/><Relationship Id="rId26" Type="http://schemas.openxmlformats.org/officeDocument/2006/relationships/hyperlink" Target="https://www.ncbi.nlm.nih.gov/protein/489059496?report=genbank&amp;log$=protalign&amp;blast_rank=1&amp;RID=SVZ9XT5V014" TargetMode="External"/><Relationship Id="rId3" Type="http://schemas.openxmlformats.org/officeDocument/2006/relationships/hyperlink" Target="https://www.ncbi.nlm.nih.gov/protein/489054549?report=genbank&amp;log$=protalign&amp;blast_rank=1&amp;RID=SW29WHFJ014" TargetMode="External"/><Relationship Id="rId21" Type="http://schemas.openxmlformats.org/officeDocument/2006/relationships/hyperlink" Target="https://www.ncbi.nlm.nih.gov/protein/489054157?report=genbank&amp;log$=prottop&amp;blast_rank=3&amp;RID=YEW27KKE01R" TargetMode="External"/><Relationship Id="rId34" Type="http://schemas.openxmlformats.org/officeDocument/2006/relationships/hyperlink" Target="https://www.ncbi.nlm.nih.gov/protein/WP_002966226.1?report=genbank&amp;log$=prottop&amp;blast_rank=4&amp;RID=8MWTSTAA01R" TargetMode="External"/><Relationship Id="rId7" Type="http://schemas.openxmlformats.org/officeDocument/2006/relationships/hyperlink" Target="https://www.ncbi.nlm.nih.gov/protein/489056364?report=genbank&amp;log$=protalign&amp;blast_rank=2&amp;RID=SW0KDR5H015" TargetMode="External"/><Relationship Id="rId12" Type="http://schemas.openxmlformats.org/officeDocument/2006/relationships/hyperlink" Target="https://www.ncbi.nlm.nih.gov/protein/489056213?report=genbank&amp;log$=prottop&amp;blast_rank=1&amp;RID=1NAMTH32015" TargetMode="External"/><Relationship Id="rId17" Type="http://schemas.openxmlformats.org/officeDocument/2006/relationships/hyperlink" Target="https://www.ncbi.nlm.nih.gov/protein/490828267?report=genbank&amp;log$=protalign&amp;blast_rank=1&amp;RID=SW21MY94014" TargetMode="External"/><Relationship Id="rId25" Type="http://schemas.openxmlformats.org/officeDocument/2006/relationships/hyperlink" Target="https://www.ncbi.nlm.nih.gov/protein/499381367?report=genbank&amp;log$=protalign&amp;blast_rank=2&amp;RID=SW0U4R7Z014" TargetMode="External"/><Relationship Id="rId33" Type="http://schemas.openxmlformats.org/officeDocument/2006/relationships/hyperlink" Target="https://www.ncbi.nlm.nih.gov/protein/WP_002964530.1?report=genbank&amp;log$=prottop&amp;blast_rank=3&amp;RID=8K8AVEW1014" TargetMode="External"/><Relationship Id="rId2" Type="http://schemas.openxmlformats.org/officeDocument/2006/relationships/hyperlink" Target="https://www.ncbi.nlm.nih.gov/protein/490822053?report=genbank&amp;log$=protalign&amp;blast_rank=1&amp;RID=SW2PPSPC01R" TargetMode="External"/><Relationship Id="rId16" Type="http://schemas.openxmlformats.org/officeDocument/2006/relationships/hyperlink" Target="https://www.ncbi.nlm.nih.gov/protein/WP_002966849.1?report=genbank&amp;log$=prottop&amp;blast_rank=3&amp;RID=8GVDJ2AE01R" TargetMode="External"/><Relationship Id="rId20" Type="http://schemas.openxmlformats.org/officeDocument/2006/relationships/hyperlink" Target="https://www.ncbi.nlm.nih.gov/protein/490821369?report=genbank&amp;log$=prottop&amp;blast_rank=4&amp;RID=YEUTFNY001R" TargetMode="External"/><Relationship Id="rId29" Type="http://schemas.openxmlformats.org/officeDocument/2006/relationships/hyperlink" Target="https://www.ncbi.nlm.nih.gov/protein/489054439?report=genbank&amp;log$=prottop&amp;blast_rank=1&amp;RID=YE67HYT7013" TargetMode="External"/><Relationship Id="rId1" Type="http://schemas.openxmlformats.org/officeDocument/2006/relationships/hyperlink" Target="https://www.ncbi.nlm.nih.gov/protein/489053589?report=genbank&amp;log$=protalign&amp;blast_rank=1&amp;RID=SPBV19KK015" TargetMode="External"/><Relationship Id="rId6" Type="http://schemas.openxmlformats.org/officeDocument/2006/relationships/hyperlink" Target="https://www.ncbi.nlm.nih.gov/protein/489057175?report=genbank&amp;log$=protalign&amp;blast_rank=5&amp;RID=SW169CKC014" TargetMode="External"/><Relationship Id="rId11" Type="http://schemas.openxmlformats.org/officeDocument/2006/relationships/hyperlink" Target="https://www.ncbi.nlm.nih.gov/protein/490829044?report=genbank&amp;log$=prottop&amp;blast_rank=1&amp;RID=YEZ0ER7N015" TargetMode="External"/><Relationship Id="rId24" Type="http://schemas.openxmlformats.org/officeDocument/2006/relationships/hyperlink" Target="https://www.ncbi.nlm.nih.gov/protein/490829560?report=genbank&amp;log$=protalign&amp;blast_rank=3&amp;RID=SW1D8V9V01R" TargetMode="External"/><Relationship Id="rId32" Type="http://schemas.openxmlformats.org/officeDocument/2006/relationships/hyperlink" Target="https://www.ncbi.nlm.nih.gov/protein/WP_004681306.1?report=genbank&amp;log$=prottop&amp;blast_rank=2&amp;RID=8JJT1J7V01R" TargetMode="External"/><Relationship Id="rId5" Type="http://schemas.openxmlformats.org/officeDocument/2006/relationships/hyperlink" Target="https://www.ncbi.nlm.nih.gov/protein/489053593?report=genbank&amp;log$=protalign&amp;blast_rank=1&amp;RID=SW1XUM3X014" TargetMode="External"/><Relationship Id="rId15" Type="http://schemas.openxmlformats.org/officeDocument/2006/relationships/hyperlink" Target="https://www.ncbi.nlm.nih.gov/protein/WP_002964322.1?report=genbank&amp;log$=prottop&amp;blast_rank=2&amp;RID=8GUJ8X4F015" TargetMode="External"/><Relationship Id="rId23" Type="http://schemas.openxmlformats.org/officeDocument/2006/relationships/hyperlink" Target="https://www.ncbi.nlm.nih.gov/protein/490830581?report=genbank&amp;log$=protalign&amp;blast_rank=1&amp;RID=SW1JV4N8015" TargetMode="External"/><Relationship Id="rId28" Type="http://schemas.openxmlformats.org/officeDocument/2006/relationships/hyperlink" Target="https://www.ncbi.nlm.nih.gov/protein/493321004?report=genbank&amp;log$=protalign&amp;blast_rank=1&amp;RID=SXAD31ZP01R" TargetMode="External"/><Relationship Id="rId10" Type="http://schemas.openxmlformats.org/officeDocument/2006/relationships/hyperlink" Target="https://www.ncbi.nlm.nih.gov/protein/489054833?report=genbank&amp;log$=protalign&amp;blast_rank=3&amp;RID=SVZD7R49014" TargetMode="External"/><Relationship Id="rId19" Type="http://schemas.openxmlformats.org/officeDocument/2006/relationships/hyperlink" Target="https://www.ncbi.nlm.nih.gov/protein/489054495?report=genbank&amp;log$=prottop&amp;blast_rank=1&amp;RID=YEF7WMJP013" TargetMode="External"/><Relationship Id="rId31" Type="http://schemas.openxmlformats.org/officeDocument/2006/relationships/hyperlink" Target="https://www.ncbi.nlm.nih.gov/protein/490828489?report=genbank&amp;log$=prottop&amp;blast_rank=1&amp;RID=YEYAFPBT015" TargetMode="External"/><Relationship Id="rId4" Type="http://schemas.openxmlformats.org/officeDocument/2006/relationships/hyperlink" Target="https://www.ncbi.nlm.nih.gov/protein/490827423?report=genbank&amp;log$=protalign&amp;blast_rank=1&amp;RID=SW26PU4G014" TargetMode="External"/><Relationship Id="rId9" Type="http://schemas.openxmlformats.org/officeDocument/2006/relationships/hyperlink" Target="https://www.ncbi.nlm.nih.gov/protein/489054450?report=genbank&amp;log$=protalign&amp;blast_rank=1&amp;RID=SVZU4HXC01R" TargetMode="External"/><Relationship Id="rId14" Type="http://schemas.openxmlformats.org/officeDocument/2006/relationships/hyperlink" Target="https://www.ncbi.nlm.nih.gov/protein/489061449?report=genbank&amp;log$=prottop&amp;blast_rank=1&amp;RID=1NFKRUFE014" TargetMode="External"/><Relationship Id="rId22" Type="http://schemas.openxmlformats.org/officeDocument/2006/relationships/hyperlink" Target="https://www.ncbi.nlm.nih.gov/protein/490821644?report=genbank&amp;log$=prottop&amp;blast_rank=1&amp;RID=1NCJC6B5015" TargetMode="External"/><Relationship Id="rId27" Type="http://schemas.openxmlformats.org/officeDocument/2006/relationships/hyperlink" Target="https://www.ncbi.nlm.nih.gov/protein/489053408?report=genbank&amp;log$=protalign&amp;blast_rank=1&amp;RID=SVZ2DZ4K014" TargetMode="External"/><Relationship Id="rId30" Type="http://schemas.openxmlformats.org/officeDocument/2006/relationships/hyperlink" Target="https://www.ncbi.nlm.nih.gov/protein/489061045?report=genbank&amp;log$=prottop&amp;blast_rank=7&amp;RID=YEE46W91013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490821851?report=genbank&amp;log$=protalign&amp;blast_rank=1&amp;RID=SW084450015" TargetMode="External"/><Relationship Id="rId13" Type="http://schemas.openxmlformats.org/officeDocument/2006/relationships/hyperlink" Target="https://www.ncbi.nlm.nih.gov/protein/490819129?report=genbank&amp;log$=prottop&amp;blast_rank=1&amp;RID=1NBCRMK9015" TargetMode="External"/><Relationship Id="rId18" Type="http://schemas.openxmlformats.org/officeDocument/2006/relationships/hyperlink" Target="https://www.ncbi.nlm.nih.gov/protein/489055324?report=genbank&amp;log$=protalign&amp;blast_rank=1&amp;RID=SPBV19KK015" TargetMode="External"/><Relationship Id="rId26" Type="http://schemas.openxmlformats.org/officeDocument/2006/relationships/hyperlink" Target="https://www.ncbi.nlm.nih.gov/protein/489059496?report=genbank&amp;log$=protalign&amp;blast_rank=1&amp;RID=SVZ9XT5V014" TargetMode="External"/><Relationship Id="rId3" Type="http://schemas.openxmlformats.org/officeDocument/2006/relationships/hyperlink" Target="https://www.ncbi.nlm.nih.gov/protein/489054549?report=genbank&amp;log$=protalign&amp;blast_rank=1&amp;RID=SW29WHFJ014" TargetMode="External"/><Relationship Id="rId21" Type="http://schemas.openxmlformats.org/officeDocument/2006/relationships/hyperlink" Target="https://www.ncbi.nlm.nih.gov/protein/489054157?report=genbank&amp;log$=prottop&amp;blast_rank=3&amp;RID=YEW27KKE01R" TargetMode="External"/><Relationship Id="rId34" Type="http://schemas.openxmlformats.org/officeDocument/2006/relationships/hyperlink" Target="https://www.ncbi.nlm.nih.gov/protein/WP_002966226.1?report=genbank&amp;log$=prottop&amp;blast_rank=4&amp;RID=8MWTSTAA01R" TargetMode="External"/><Relationship Id="rId7" Type="http://schemas.openxmlformats.org/officeDocument/2006/relationships/hyperlink" Target="https://www.ncbi.nlm.nih.gov/protein/489056364?report=genbank&amp;log$=protalign&amp;blast_rank=2&amp;RID=SW0KDR5H015" TargetMode="External"/><Relationship Id="rId12" Type="http://schemas.openxmlformats.org/officeDocument/2006/relationships/hyperlink" Target="https://www.ncbi.nlm.nih.gov/protein/489056213?report=genbank&amp;log$=prottop&amp;blast_rank=1&amp;RID=1NAMTH32015" TargetMode="External"/><Relationship Id="rId17" Type="http://schemas.openxmlformats.org/officeDocument/2006/relationships/hyperlink" Target="https://www.ncbi.nlm.nih.gov/protein/490828267?report=genbank&amp;log$=protalign&amp;blast_rank=1&amp;RID=SW21MY94014" TargetMode="External"/><Relationship Id="rId25" Type="http://schemas.openxmlformats.org/officeDocument/2006/relationships/hyperlink" Target="https://www.ncbi.nlm.nih.gov/protein/499381367?report=genbank&amp;log$=protalign&amp;blast_rank=2&amp;RID=SW0U4R7Z014" TargetMode="External"/><Relationship Id="rId33" Type="http://schemas.openxmlformats.org/officeDocument/2006/relationships/hyperlink" Target="https://www.ncbi.nlm.nih.gov/protein/WP_002964530.1?report=genbank&amp;log$=prottop&amp;blast_rank=3&amp;RID=8K8AVEW1014" TargetMode="External"/><Relationship Id="rId2" Type="http://schemas.openxmlformats.org/officeDocument/2006/relationships/hyperlink" Target="https://www.ncbi.nlm.nih.gov/protein/490822053?report=genbank&amp;log$=protalign&amp;blast_rank=1&amp;RID=SW2PPSPC01R" TargetMode="External"/><Relationship Id="rId16" Type="http://schemas.openxmlformats.org/officeDocument/2006/relationships/hyperlink" Target="https://www.ncbi.nlm.nih.gov/protein/WP_002966849.1?report=genbank&amp;log$=prottop&amp;blast_rank=3&amp;RID=8GVDJ2AE01R" TargetMode="External"/><Relationship Id="rId20" Type="http://schemas.openxmlformats.org/officeDocument/2006/relationships/hyperlink" Target="https://www.ncbi.nlm.nih.gov/protein/490821369?report=genbank&amp;log$=prottop&amp;blast_rank=4&amp;RID=YEUTFNY001R" TargetMode="External"/><Relationship Id="rId29" Type="http://schemas.openxmlformats.org/officeDocument/2006/relationships/hyperlink" Target="https://www.ncbi.nlm.nih.gov/protein/489054439?report=genbank&amp;log$=prottop&amp;blast_rank=1&amp;RID=YE67HYT7013" TargetMode="External"/><Relationship Id="rId1" Type="http://schemas.openxmlformats.org/officeDocument/2006/relationships/hyperlink" Target="https://www.ncbi.nlm.nih.gov/protein/489053589?report=genbank&amp;log$=protalign&amp;blast_rank=1&amp;RID=SPBV19KK015" TargetMode="External"/><Relationship Id="rId6" Type="http://schemas.openxmlformats.org/officeDocument/2006/relationships/hyperlink" Target="https://www.ncbi.nlm.nih.gov/protein/489057175?report=genbank&amp;log$=protalign&amp;blast_rank=5&amp;RID=SW169CKC014" TargetMode="External"/><Relationship Id="rId11" Type="http://schemas.openxmlformats.org/officeDocument/2006/relationships/hyperlink" Target="https://www.ncbi.nlm.nih.gov/protein/490829044?report=genbank&amp;log$=prottop&amp;blast_rank=1&amp;RID=YEZ0ER7N015" TargetMode="External"/><Relationship Id="rId24" Type="http://schemas.openxmlformats.org/officeDocument/2006/relationships/hyperlink" Target="https://www.ncbi.nlm.nih.gov/protein/490829560?report=genbank&amp;log$=protalign&amp;blast_rank=3&amp;RID=SW1D8V9V01R" TargetMode="External"/><Relationship Id="rId32" Type="http://schemas.openxmlformats.org/officeDocument/2006/relationships/hyperlink" Target="https://www.ncbi.nlm.nih.gov/protein/WP_004681306.1?report=genbank&amp;log$=prottop&amp;blast_rank=2&amp;RID=8JJT1J7V01R" TargetMode="External"/><Relationship Id="rId5" Type="http://schemas.openxmlformats.org/officeDocument/2006/relationships/hyperlink" Target="https://www.ncbi.nlm.nih.gov/protein/489053593?report=genbank&amp;log$=protalign&amp;blast_rank=1&amp;RID=SW1XUM3X014" TargetMode="External"/><Relationship Id="rId15" Type="http://schemas.openxmlformats.org/officeDocument/2006/relationships/hyperlink" Target="https://www.ncbi.nlm.nih.gov/protein/WP_002964322.1?report=genbank&amp;log$=prottop&amp;blast_rank=2&amp;RID=8GUJ8X4F015" TargetMode="External"/><Relationship Id="rId23" Type="http://schemas.openxmlformats.org/officeDocument/2006/relationships/hyperlink" Target="https://www.ncbi.nlm.nih.gov/protein/490830581?report=genbank&amp;log$=protalign&amp;blast_rank=1&amp;RID=SW1JV4N8015" TargetMode="External"/><Relationship Id="rId28" Type="http://schemas.openxmlformats.org/officeDocument/2006/relationships/hyperlink" Target="https://www.ncbi.nlm.nih.gov/protein/493321004?report=genbank&amp;log$=protalign&amp;blast_rank=1&amp;RID=SXAD31ZP01R" TargetMode="External"/><Relationship Id="rId10" Type="http://schemas.openxmlformats.org/officeDocument/2006/relationships/hyperlink" Target="https://www.ncbi.nlm.nih.gov/protein/489054833?report=genbank&amp;log$=protalign&amp;blast_rank=3&amp;RID=SVZD7R49014" TargetMode="External"/><Relationship Id="rId19" Type="http://schemas.openxmlformats.org/officeDocument/2006/relationships/hyperlink" Target="https://www.ncbi.nlm.nih.gov/protein/489054495?report=genbank&amp;log$=prottop&amp;blast_rank=1&amp;RID=YEF7WMJP013" TargetMode="External"/><Relationship Id="rId31" Type="http://schemas.openxmlformats.org/officeDocument/2006/relationships/hyperlink" Target="https://www.ncbi.nlm.nih.gov/protein/490828489?report=genbank&amp;log$=prottop&amp;blast_rank=1&amp;RID=YEYAFPBT015" TargetMode="External"/><Relationship Id="rId4" Type="http://schemas.openxmlformats.org/officeDocument/2006/relationships/hyperlink" Target="https://www.ncbi.nlm.nih.gov/protein/490827423?report=genbank&amp;log$=protalign&amp;blast_rank=1&amp;RID=SW26PU4G014" TargetMode="External"/><Relationship Id="rId9" Type="http://schemas.openxmlformats.org/officeDocument/2006/relationships/hyperlink" Target="https://www.ncbi.nlm.nih.gov/protein/489054450?report=genbank&amp;log$=protalign&amp;blast_rank=1&amp;RID=SVZU4HXC01R" TargetMode="External"/><Relationship Id="rId14" Type="http://schemas.openxmlformats.org/officeDocument/2006/relationships/hyperlink" Target="https://www.ncbi.nlm.nih.gov/protein/489061449?report=genbank&amp;log$=prottop&amp;blast_rank=1&amp;RID=1NFKRUFE014" TargetMode="External"/><Relationship Id="rId22" Type="http://schemas.openxmlformats.org/officeDocument/2006/relationships/hyperlink" Target="https://www.ncbi.nlm.nih.gov/protein/490821644?report=genbank&amp;log$=prottop&amp;blast_rank=1&amp;RID=1NCJC6B5015" TargetMode="External"/><Relationship Id="rId27" Type="http://schemas.openxmlformats.org/officeDocument/2006/relationships/hyperlink" Target="https://www.ncbi.nlm.nih.gov/protein/489053408?report=genbank&amp;log$=protalign&amp;blast_rank=1&amp;RID=SVZ2DZ4K014" TargetMode="External"/><Relationship Id="rId30" Type="http://schemas.openxmlformats.org/officeDocument/2006/relationships/hyperlink" Target="https://www.ncbi.nlm.nih.gov/protein/489061045?report=genbank&amp;log$=prottop&amp;blast_rank=7&amp;RID=YEE46W91013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490821851?report=genbank&amp;log$=protalign&amp;blast_rank=1&amp;RID=SW084450015" TargetMode="External"/><Relationship Id="rId13" Type="http://schemas.openxmlformats.org/officeDocument/2006/relationships/hyperlink" Target="https://www.ncbi.nlm.nih.gov/protein/490819129?report=genbank&amp;log$=prottop&amp;blast_rank=1&amp;RID=1NBCRMK9015" TargetMode="External"/><Relationship Id="rId18" Type="http://schemas.openxmlformats.org/officeDocument/2006/relationships/hyperlink" Target="https://www.ncbi.nlm.nih.gov/protein/489055324?report=genbank&amp;log$=protalign&amp;blast_rank=1&amp;RID=SPBV19KK015" TargetMode="External"/><Relationship Id="rId26" Type="http://schemas.openxmlformats.org/officeDocument/2006/relationships/hyperlink" Target="https://www.ncbi.nlm.nih.gov/protein/489059496?report=genbank&amp;log$=protalign&amp;blast_rank=1&amp;RID=SVZ9XT5V014" TargetMode="External"/><Relationship Id="rId3" Type="http://schemas.openxmlformats.org/officeDocument/2006/relationships/hyperlink" Target="https://www.ncbi.nlm.nih.gov/protein/489054549?report=genbank&amp;log$=protalign&amp;blast_rank=1&amp;RID=SW29WHFJ014" TargetMode="External"/><Relationship Id="rId21" Type="http://schemas.openxmlformats.org/officeDocument/2006/relationships/hyperlink" Target="https://www.ncbi.nlm.nih.gov/protein/489054157?report=genbank&amp;log$=prottop&amp;blast_rank=3&amp;RID=YEW27KKE01R" TargetMode="External"/><Relationship Id="rId34" Type="http://schemas.openxmlformats.org/officeDocument/2006/relationships/hyperlink" Target="https://www.ncbi.nlm.nih.gov/protein/WP_002966226.1?report=genbank&amp;log$=prottop&amp;blast_rank=4&amp;RID=8MWTSTAA01R" TargetMode="External"/><Relationship Id="rId7" Type="http://schemas.openxmlformats.org/officeDocument/2006/relationships/hyperlink" Target="https://www.ncbi.nlm.nih.gov/protein/489056364?report=genbank&amp;log$=protalign&amp;blast_rank=2&amp;RID=SW0KDR5H015" TargetMode="External"/><Relationship Id="rId12" Type="http://schemas.openxmlformats.org/officeDocument/2006/relationships/hyperlink" Target="https://www.ncbi.nlm.nih.gov/protein/489056213?report=genbank&amp;log$=prottop&amp;blast_rank=1&amp;RID=1NAMTH32015" TargetMode="External"/><Relationship Id="rId17" Type="http://schemas.openxmlformats.org/officeDocument/2006/relationships/hyperlink" Target="https://www.ncbi.nlm.nih.gov/protein/490828267?report=genbank&amp;log$=protalign&amp;blast_rank=1&amp;RID=SW21MY94014" TargetMode="External"/><Relationship Id="rId25" Type="http://schemas.openxmlformats.org/officeDocument/2006/relationships/hyperlink" Target="https://www.ncbi.nlm.nih.gov/protein/499381367?report=genbank&amp;log$=protalign&amp;blast_rank=2&amp;RID=SW0U4R7Z014" TargetMode="External"/><Relationship Id="rId33" Type="http://schemas.openxmlformats.org/officeDocument/2006/relationships/hyperlink" Target="https://www.ncbi.nlm.nih.gov/protein/WP_002964530.1?report=genbank&amp;log$=prottop&amp;blast_rank=3&amp;RID=8K8AVEW1014" TargetMode="External"/><Relationship Id="rId2" Type="http://schemas.openxmlformats.org/officeDocument/2006/relationships/hyperlink" Target="https://www.ncbi.nlm.nih.gov/protein/490822053?report=genbank&amp;log$=protalign&amp;blast_rank=1&amp;RID=SW2PPSPC01R" TargetMode="External"/><Relationship Id="rId16" Type="http://schemas.openxmlformats.org/officeDocument/2006/relationships/hyperlink" Target="https://www.ncbi.nlm.nih.gov/protein/WP_002966849.1?report=genbank&amp;log$=prottop&amp;blast_rank=3&amp;RID=8GVDJ2AE01R" TargetMode="External"/><Relationship Id="rId20" Type="http://schemas.openxmlformats.org/officeDocument/2006/relationships/hyperlink" Target="https://www.ncbi.nlm.nih.gov/protein/490821369?report=genbank&amp;log$=prottop&amp;blast_rank=4&amp;RID=YEUTFNY001R" TargetMode="External"/><Relationship Id="rId29" Type="http://schemas.openxmlformats.org/officeDocument/2006/relationships/hyperlink" Target="https://www.ncbi.nlm.nih.gov/protein/489054439?report=genbank&amp;log$=prottop&amp;blast_rank=1&amp;RID=YE67HYT7013" TargetMode="External"/><Relationship Id="rId1" Type="http://schemas.openxmlformats.org/officeDocument/2006/relationships/hyperlink" Target="https://www.ncbi.nlm.nih.gov/protein/489053589?report=genbank&amp;log$=protalign&amp;blast_rank=1&amp;RID=SPBV19KK015" TargetMode="External"/><Relationship Id="rId6" Type="http://schemas.openxmlformats.org/officeDocument/2006/relationships/hyperlink" Target="https://www.ncbi.nlm.nih.gov/protein/489057175?report=genbank&amp;log$=protalign&amp;blast_rank=5&amp;RID=SW169CKC014" TargetMode="External"/><Relationship Id="rId11" Type="http://schemas.openxmlformats.org/officeDocument/2006/relationships/hyperlink" Target="https://www.ncbi.nlm.nih.gov/protein/490829044?report=genbank&amp;log$=prottop&amp;blast_rank=1&amp;RID=YEZ0ER7N015" TargetMode="External"/><Relationship Id="rId24" Type="http://schemas.openxmlformats.org/officeDocument/2006/relationships/hyperlink" Target="https://www.ncbi.nlm.nih.gov/protein/490829560?report=genbank&amp;log$=protalign&amp;blast_rank=3&amp;RID=SW1D8V9V01R" TargetMode="External"/><Relationship Id="rId32" Type="http://schemas.openxmlformats.org/officeDocument/2006/relationships/hyperlink" Target="https://www.ncbi.nlm.nih.gov/protein/WP_004681306.1?report=genbank&amp;log$=prottop&amp;blast_rank=2&amp;RID=8JJT1J7V01R" TargetMode="External"/><Relationship Id="rId5" Type="http://schemas.openxmlformats.org/officeDocument/2006/relationships/hyperlink" Target="https://www.ncbi.nlm.nih.gov/protein/489053593?report=genbank&amp;log$=protalign&amp;blast_rank=1&amp;RID=SW1XUM3X014" TargetMode="External"/><Relationship Id="rId15" Type="http://schemas.openxmlformats.org/officeDocument/2006/relationships/hyperlink" Target="https://www.ncbi.nlm.nih.gov/protein/WP_002964322.1?report=genbank&amp;log$=prottop&amp;blast_rank=2&amp;RID=8GUJ8X4F015" TargetMode="External"/><Relationship Id="rId23" Type="http://schemas.openxmlformats.org/officeDocument/2006/relationships/hyperlink" Target="https://www.ncbi.nlm.nih.gov/protein/490830581?report=genbank&amp;log$=protalign&amp;blast_rank=1&amp;RID=SW1JV4N8015" TargetMode="External"/><Relationship Id="rId28" Type="http://schemas.openxmlformats.org/officeDocument/2006/relationships/hyperlink" Target="https://www.ncbi.nlm.nih.gov/protein/493321004?report=genbank&amp;log$=protalign&amp;blast_rank=1&amp;RID=SXAD31ZP01R" TargetMode="External"/><Relationship Id="rId10" Type="http://schemas.openxmlformats.org/officeDocument/2006/relationships/hyperlink" Target="https://www.ncbi.nlm.nih.gov/protein/489054833?report=genbank&amp;log$=protalign&amp;blast_rank=3&amp;RID=SVZD7R49014" TargetMode="External"/><Relationship Id="rId19" Type="http://schemas.openxmlformats.org/officeDocument/2006/relationships/hyperlink" Target="https://www.ncbi.nlm.nih.gov/protein/489054495?report=genbank&amp;log$=prottop&amp;blast_rank=1&amp;RID=YEF7WMJP013" TargetMode="External"/><Relationship Id="rId31" Type="http://schemas.openxmlformats.org/officeDocument/2006/relationships/hyperlink" Target="https://www.ncbi.nlm.nih.gov/protein/490828489?report=genbank&amp;log$=prottop&amp;blast_rank=1&amp;RID=YEYAFPBT015" TargetMode="External"/><Relationship Id="rId4" Type="http://schemas.openxmlformats.org/officeDocument/2006/relationships/hyperlink" Target="https://www.ncbi.nlm.nih.gov/protein/490827423?report=genbank&amp;log$=protalign&amp;blast_rank=1&amp;RID=SW26PU4G014" TargetMode="External"/><Relationship Id="rId9" Type="http://schemas.openxmlformats.org/officeDocument/2006/relationships/hyperlink" Target="https://www.ncbi.nlm.nih.gov/protein/489054450?report=genbank&amp;log$=protalign&amp;blast_rank=1&amp;RID=SVZU4HXC01R" TargetMode="External"/><Relationship Id="rId14" Type="http://schemas.openxmlformats.org/officeDocument/2006/relationships/hyperlink" Target="https://www.ncbi.nlm.nih.gov/protein/489061449?report=genbank&amp;log$=prottop&amp;blast_rank=1&amp;RID=1NFKRUFE014" TargetMode="External"/><Relationship Id="rId22" Type="http://schemas.openxmlformats.org/officeDocument/2006/relationships/hyperlink" Target="https://www.ncbi.nlm.nih.gov/protein/490821644?report=genbank&amp;log$=prottop&amp;blast_rank=1&amp;RID=1NCJC6B5015" TargetMode="External"/><Relationship Id="rId27" Type="http://schemas.openxmlformats.org/officeDocument/2006/relationships/hyperlink" Target="https://www.ncbi.nlm.nih.gov/protein/489053408?report=genbank&amp;log$=protalign&amp;blast_rank=1&amp;RID=SVZ2DZ4K014" TargetMode="External"/><Relationship Id="rId30" Type="http://schemas.openxmlformats.org/officeDocument/2006/relationships/hyperlink" Target="https://www.ncbi.nlm.nih.gov/protein/489061045?report=genbank&amp;log$=prottop&amp;blast_rank=7&amp;RID=YEE46W91013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490821851?report=genbank&amp;log$=protalign&amp;blast_rank=1&amp;RID=SW084450015" TargetMode="External"/><Relationship Id="rId13" Type="http://schemas.openxmlformats.org/officeDocument/2006/relationships/hyperlink" Target="https://www.ncbi.nlm.nih.gov/protein/490819129?report=genbank&amp;log$=prottop&amp;blast_rank=1&amp;RID=1NBCRMK9015" TargetMode="External"/><Relationship Id="rId18" Type="http://schemas.openxmlformats.org/officeDocument/2006/relationships/hyperlink" Target="https://www.ncbi.nlm.nih.gov/protein/489055324?report=genbank&amp;log$=protalign&amp;blast_rank=1&amp;RID=SPBV19KK015" TargetMode="External"/><Relationship Id="rId26" Type="http://schemas.openxmlformats.org/officeDocument/2006/relationships/hyperlink" Target="https://www.ncbi.nlm.nih.gov/protein/490830581?report=genbank&amp;log$=protalign&amp;blast_rank=1&amp;RID=SW1JV4N8015" TargetMode="External"/><Relationship Id="rId3" Type="http://schemas.openxmlformats.org/officeDocument/2006/relationships/hyperlink" Target="https://www.ncbi.nlm.nih.gov/protein/489054549?report=genbank&amp;log$=protalign&amp;blast_rank=1&amp;RID=SW29WHFJ014" TargetMode="External"/><Relationship Id="rId21" Type="http://schemas.openxmlformats.org/officeDocument/2006/relationships/hyperlink" Target="https://www.ncbi.nlm.nih.gov/protein/489054157?report=genbank&amp;log$=prottop&amp;blast_rank=3&amp;RID=YEW27KKE01R" TargetMode="External"/><Relationship Id="rId34" Type="http://schemas.openxmlformats.org/officeDocument/2006/relationships/hyperlink" Target="https://www.ncbi.nlm.nih.gov/protein/WP_002966226.1?report=genbank&amp;log$=prottop&amp;blast_rank=4&amp;RID=8MWTSTAA01R" TargetMode="External"/><Relationship Id="rId7" Type="http://schemas.openxmlformats.org/officeDocument/2006/relationships/hyperlink" Target="https://www.ncbi.nlm.nih.gov/protein/489056364?report=genbank&amp;log$=protalign&amp;blast_rank=2&amp;RID=SW0KDR5H015" TargetMode="External"/><Relationship Id="rId12" Type="http://schemas.openxmlformats.org/officeDocument/2006/relationships/hyperlink" Target="https://www.ncbi.nlm.nih.gov/protein/489056213?report=genbank&amp;log$=prottop&amp;blast_rank=1&amp;RID=1NAMTH32015" TargetMode="External"/><Relationship Id="rId17" Type="http://schemas.openxmlformats.org/officeDocument/2006/relationships/hyperlink" Target="https://www.ncbi.nlm.nih.gov/protein/490828267?report=genbank&amp;log$=protalign&amp;blast_rank=1&amp;RID=SW21MY94014" TargetMode="External"/><Relationship Id="rId25" Type="http://schemas.openxmlformats.org/officeDocument/2006/relationships/hyperlink" Target="https://www.ncbi.nlm.nih.gov/protein/489061045?report=genbank&amp;log$=prottop&amp;blast_rank=7&amp;RID=YEE46W91013" TargetMode="External"/><Relationship Id="rId33" Type="http://schemas.openxmlformats.org/officeDocument/2006/relationships/hyperlink" Target="https://www.ncbi.nlm.nih.gov/protein/WP_002964530.1?report=genbank&amp;log$=prottop&amp;blast_rank=3&amp;RID=8K8AVEW1014" TargetMode="External"/><Relationship Id="rId2" Type="http://schemas.openxmlformats.org/officeDocument/2006/relationships/hyperlink" Target="https://www.ncbi.nlm.nih.gov/protein/490822053?report=genbank&amp;log$=protalign&amp;blast_rank=1&amp;RID=SW2PPSPC01R" TargetMode="External"/><Relationship Id="rId16" Type="http://schemas.openxmlformats.org/officeDocument/2006/relationships/hyperlink" Target="https://www.ncbi.nlm.nih.gov/protein/WP_002966849.1?report=genbank&amp;log$=prottop&amp;blast_rank=3&amp;RID=8GVDJ2AE01R" TargetMode="External"/><Relationship Id="rId20" Type="http://schemas.openxmlformats.org/officeDocument/2006/relationships/hyperlink" Target="https://www.ncbi.nlm.nih.gov/protein/490821369?report=genbank&amp;log$=prottop&amp;blast_rank=4&amp;RID=YEUTFNY001R" TargetMode="External"/><Relationship Id="rId29" Type="http://schemas.openxmlformats.org/officeDocument/2006/relationships/hyperlink" Target="https://www.ncbi.nlm.nih.gov/protein/489053408?report=genbank&amp;log$=protalign&amp;blast_rank=1&amp;RID=SVZ2DZ4K014" TargetMode="External"/><Relationship Id="rId1" Type="http://schemas.openxmlformats.org/officeDocument/2006/relationships/hyperlink" Target="https://www.ncbi.nlm.nih.gov/protein/489053589?report=genbank&amp;log$=protalign&amp;blast_rank=1&amp;RID=SPBV19KK015" TargetMode="External"/><Relationship Id="rId6" Type="http://schemas.openxmlformats.org/officeDocument/2006/relationships/hyperlink" Target="https://www.ncbi.nlm.nih.gov/protein/489057175?report=genbank&amp;log$=protalign&amp;blast_rank=5&amp;RID=SW169CKC014" TargetMode="External"/><Relationship Id="rId11" Type="http://schemas.openxmlformats.org/officeDocument/2006/relationships/hyperlink" Target="https://www.ncbi.nlm.nih.gov/protein/490829044?report=genbank&amp;log$=prottop&amp;blast_rank=1&amp;RID=YEZ0ER7N015" TargetMode="External"/><Relationship Id="rId24" Type="http://schemas.openxmlformats.org/officeDocument/2006/relationships/hyperlink" Target="https://www.ncbi.nlm.nih.gov/protein/489054439?report=genbank&amp;log$=prottop&amp;blast_rank=1&amp;RID=YE67HYT7013" TargetMode="External"/><Relationship Id="rId32" Type="http://schemas.openxmlformats.org/officeDocument/2006/relationships/hyperlink" Target="https://www.ncbi.nlm.nih.gov/protein/WP_004681306.1?report=genbank&amp;log$=prottop&amp;blast_rank=2&amp;RID=8JJT1J7V01R" TargetMode="External"/><Relationship Id="rId5" Type="http://schemas.openxmlformats.org/officeDocument/2006/relationships/hyperlink" Target="https://www.ncbi.nlm.nih.gov/protein/489053593?report=genbank&amp;log$=protalign&amp;blast_rank=1&amp;RID=SW1XUM3X014" TargetMode="External"/><Relationship Id="rId15" Type="http://schemas.openxmlformats.org/officeDocument/2006/relationships/hyperlink" Target="https://www.ncbi.nlm.nih.gov/protein/WP_002964322.1?report=genbank&amp;log$=prottop&amp;blast_rank=2&amp;RID=8GUJ8X4F015" TargetMode="External"/><Relationship Id="rId23" Type="http://schemas.openxmlformats.org/officeDocument/2006/relationships/hyperlink" Target="https://www.ncbi.nlm.nih.gov/protein/489059496?report=genbank&amp;log$=protalign&amp;blast_rank=1&amp;RID=SVZ9XT5V014" TargetMode="External"/><Relationship Id="rId28" Type="http://schemas.openxmlformats.org/officeDocument/2006/relationships/hyperlink" Target="https://www.ncbi.nlm.nih.gov/protein/499381367?report=genbank&amp;log$=protalign&amp;blast_rank=2&amp;RID=SW0U4R7Z014" TargetMode="External"/><Relationship Id="rId10" Type="http://schemas.openxmlformats.org/officeDocument/2006/relationships/hyperlink" Target="https://www.ncbi.nlm.nih.gov/protein/489054833?report=genbank&amp;log$=protalign&amp;blast_rank=3&amp;RID=SVZD7R49014" TargetMode="External"/><Relationship Id="rId19" Type="http://schemas.openxmlformats.org/officeDocument/2006/relationships/hyperlink" Target="https://www.ncbi.nlm.nih.gov/protein/489054495?report=genbank&amp;log$=prottop&amp;blast_rank=1&amp;RID=YEF7WMJP013" TargetMode="External"/><Relationship Id="rId31" Type="http://schemas.openxmlformats.org/officeDocument/2006/relationships/hyperlink" Target="https://www.ncbi.nlm.nih.gov/protein/490828489?report=genbank&amp;log$=prottop&amp;blast_rank=1&amp;RID=YEYAFPBT015" TargetMode="External"/><Relationship Id="rId4" Type="http://schemas.openxmlformats.org/officeDocument/2006/relationships/hyperlink" Target="https://www.ncbi.nlm.nih.gov/protein/490827423?report=genbank&amp;log$=protalign&amp;blast_rank=1&amp;RID=SW26PU4G014" TargetMode="External"/><Relationship Id="rId9" Type="http://schemas.openxmlformats.org/officeDocument/2006/relationships/hyperlink" Target="https://www.ncbi.nlm.nih.gov/protein/489054450?report=genbank&amp;log$=protalign&amp;blast_rank=1&amp;RID=SVZU4HXC01R" TargetMode="External"/><Relationship Id="rId14" Type="http://schemas.openxmlformats.org/officeDocument/2006/relationships/hyperlink" Target="https://www.ncbi.nlm.nih.gov/protein/489061449?report=genbank&amp;log$=prottop&amp;blast_rank=1&amp;RID=1NFKRUFE014" TargetMode="External"/><Relationship Id="rId22" Type="http://schemas.openxmlformats.org/officeDocument/2006/relationships/hyperlink" Target="https://www.ncbi.nlm.nih.gov/protein/490821644?report=genbank&amp;log$=prottop&amp;blast_rank=1&amp;RID=1NCJC6B5015" TargetMode="External"/><Relationship Id="rId27" Type="http://schemas.openxmlformats.org/officeDocument/2006/relationships/hyperlink" Target="https://www.ncbi.nlm.nih.gov/protein/490829560?report=genbank&amp;log$=protalign&amp;blast_rank=3&amp;RID=SW1D8V9V01R" TargetMode="External"/><Relationship Id="rId30" Type="http://schemas.openxmlformats.org/officeDocument/2006/relationships/hyperlink" Target="https://www.ncbi.nlm.nih.gov/protein/493321004?report=genbank&amp;log$=protalign&amp;blast_rank=1&amp;RID=SXAD31ZP01R" TargetMode="External"/><Relationship Id="rId35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B1" sqref="B1"/>
    </sheetView>
  </sheetViews>
  <sheetFormatPr defaultRowHeight="15" x14ac:dyDescent="0.25"/>
  <cols>
    <col min="1" max="1" width="18.5703125" customWidth="1"/>
    <col min="2" max="2" width="8.42578125" customWidth="1"/>
    <col min="3" max="3" width="48.140625" customWidth="1"/>
    <col min="4" max="4" width="13.28515625" customWidth="1"/>
    <col min="5" max="5" width="12.5703125" customWidth="1"/>
  </cols>
  <sheetData>
    <row r="1" spans="1:10" ht="75.75" thickBot="1" x14ac:dyDescent="0.3">
      <c r="A1" s="1" t="s">
        <v>0</v>
      </c>
      <c r="B1" s="2" t="s">
        <v>1</v>
      </c>
      <c r="C1" s="2" t="s">
        <v>103</v>
      </c>
      <c r="D1" s="10" t="s">
        <v>104</v>
      </c>
      <c r="E1" s="183" t="s">
        <v>268</v>
      </c>
      <c r="F1" s="184" t="s">
        <v>269</v>
      </c>
      <c r="G1" s="184" t="s">
        <v>270</v>
      </c>
      <c r="H1" s="184" t="s">
        <v>271</v>
      </c>
      <c r="I1" s="185" t="s">
        <v>272</v>
      </c>
      <c r="J1" s="186" t="s">
        <v>273</v>
      </c>
    </row>
    <row r="2" spans="1:10" x14ac:dyDescent="0.25">
      <c r="A2" s="63" t="s">
        <v>23</v>
      </c>
      <c r="B2" s="64">
        <v>274</v>
      </c>
      <c r="C2" s="187" t="s">
        <v>14</v>
      </c>
      <c r="D2" s="65">
        <v>0.59</v>
      </c>
      <c r="E2" s="102">
        <v>0.69446096627043075</v>
      </c>
      <c r="F2" s="90">
        <v>0.96037393467357268</v>
      </c>
      <c r="G2" s="110">
        <v>0.93978899053326104</v>
      </c>
      <c r="H2" s="43">
        <v>1</v>
      </c>
      <c r="I2" s="102">
        <f t="shared" ref="I2:I35" si="0">G2/2+H2/2</f>
        <v>0.96989449526663052</v>
      </c>
      <c r="J2" s="17">
        <f t="shared" ref="J2:J35" si="1">(E2+F2+G2+H2+I2)</f>
        <v>4.5645183867438952</v>
      </c>
    </row>
    <row r="3" spans="1:10" x14ac:dyDescent="0.25">
      <c r="A3" s="63" t="s">
        <v>29</v>
      </c>
      <c r="B3" s="64">
        <v>227</v>
      </c>
      <c r="C3" s="189" t="s">
        <v>30</v>
      </c>
      <c r="D3" s="65">
        <v>0.55800000000000005</v>
      </c>
      <c r="E3" s="95">
        <v>0.80287754673387934</v>
      </c>
      <c r="F3" s="66">
        <v>1</v>
      </c>
      <c r="G3" s="112">
        <v>0.81226554835234599</v>
      </c>
      <c r="H3" s="34">
        <v>1</v>
      </c>
      <c r="I3" s="95">
        <f t="shared" si="0"/>
        <v>0.90613277417617299</v>
      </c>
      <c r="J3" s="15">
        <f t="shared" si="1"/>
        <v>4.5212758692623982</v>
      </c>
    </row>
    <row r="4" spans="1:10" x14ac:dyDescent="0.25">
      <c r="A4" s="63" t="s">
        <v>125</v>
      </c>
      <c r="B4" s="64">
        <v>155</v>
      </c>
      <c r="C4" s="187" t="s">
        <v>3</v>
      </c>
      <c r="D4" s="65">
        <v>0.54400000000000004</v>
      </c>
      <c r="E4" s="95">
        <v>0.75419866444098183</v>
      </c>
      <c r="F4" s="66">
        <v>0.92043611461524688</v>
      </c>
      <c r="G4" s="112">
        <v>0.88705451472038321</v>
      </c>
      <c r="H4" s="34">
        <v>1</v>
      </c>
      <c r="I4" s="95">
        <f t="shared" si="0"/>
        <v>0.94352725736019161</v>
      </c>
      <c r="J4" s="15">
        <f t="shared" si="1"/>
        <v>4.5052165511368036</v>
      </c>
    </row>
    <row r="5" spans="1:10" x14ac:dyDescent="0.25">
      <c r="A5" s="194" t="s">
        <v>19</v>
      </c>
      <c r="B5" s="71">
        <v>280</v>
      </c>
      <c r="C5" s="190" t="s">
        <v>20</v>
      </c>
      <c r="D5" s="72">
        <v>0.6</v>
      </c>
      <c r="E5" s="95">
        <v>0.68963025457848959</v>
      </c>
      <c r="F5" s="66">
        <v>0.93300079808459779</v>
      </c>
      <c r="G5" s="112">
        <v>0.91965065502183407</v>
      </c>
      <c r="H5" s="34">
        <v>1</v>
      </c>
      <c r="I5" s="95">
        <f t="shared" si="0"/>
        <v>0.95982532751091698</v>
      </c>
      <c r="J5" s="15">
        <f t="shared" si="1"/>
        <v>4.5021070351958379</v>
      </c>
    </row>
    <row r="6" spans="1:10" x14ac:dyDescent="0.25">
      <c r="A6" s="63" t="s">
        <v>124</v>
      </c>
      <c r="B6" s="64">
        <v>351</v>
      </c>
      <c r="C6" s="189" t="s">
        <v>141</v>
      </c>
      <c r="D6" s="65">
        <v>0.54600000000000004</v>
      </c>
      <c r="E6" s="95">
        <v>0.69337267122918522</v>
      </c>
      <c r="F6" s="66">
        <v>1.0242801890846593</v>
      </c>
      <c r="G6" s="112">
        <v>0.81513828238719066</v>
      </c>
      <c r="H6" s="34">
        <v>1</v>
      </c>
      <c r="I6" s="95">
        <f t="shared" si="0"/>
        <v>0.90756914119359533</v>
      </c>
      <c r="J6" s="15">
        <f t="shared" si="1"/>
        <v>4.4403602838946306</v>
      </c>
    </row>
    <row r="7" spans="1:10" x14ac:dyDescent="0.25">
      <c r="A7" s="63" t="s">
        <v>33</v>
      </c>
      <c r="B7" s="64">
        <v>284</v>
      </c>
      <c r="C7" s="187" t="s">
        <v>14</v>
      </c>
      <c r="D7" s="65">
        <v>0.55300000000000005</v>
      </c>
      <c r="E7" s="95">
        <v>0.75029934610069815</v>
      </c>
      <c r="F7" s="66">
        <v>0.9377212998662372</v>
      </c>
      <c r="G7" s="112">
        <v>0.8227443262193247</v>
      </c>
      <c r="H7" s="34">
        <v>1</v>
      </c>
      <c r="I7" s="95">
        <f t="shared" si="0"/>
        <v>0.91137216310966229</v>
      </c>
      <c r="J7" s="15">
        <f t="shared" si="1"/>
        <v>4.4221371352959222</v>
      </c>
    </row>
    <row r="8" spans="1:10" x14ac:dyDescent="0.25">
      <c r="A8" s="63" t="s">
        <v>9</v>
      </c>
      <c r="B8" s="64">
        <v>238</v>
      </c>
      <c r="C8" s="189" t="s">
        <v>10</v>
      </c>
      <c r="D8" s="65">
        <v>0.66600000000000004</v>
      </c>
      <c r="E8" s="95">
        <v>0.62247984666598788</v>
      </c>
      <c r="F8" s="66">
        <v>0.92181118257358885</v>
      </c>
      <c r="G8" s="112">
        <v>0.90495761623426663</v>
      </c>
      <c r="H8" s="34">
        <v>0.98979591836734693</v>
      </c>
      <c r="I8" s="95">
        <f t="shared" si="0"/>
        <v>0.94737676730080678</v>
      </c>
      <c r="J8" s="15">
        <f t="shared" si="1"/>
        <v>4.3864213311419977</v>
      </c>
    </row>
    <row r="9" spans="1:10" x14ac:dyDescent="0.25">
      <c r="A9" s="63" t="s">
        <v>126</v>
      </c>
      <c r="B9" s="64">
        <v>182</v>
      </c>
      <c r="C9" s="189" t="s">
        <v>3</v>
      </c>
      <c r="D9" s="65">
        <v>0.54</v>
      </c>
      <c r="E9" s="95">
        <v>0.43001085211562484</v>
      </c>
      <c r="F9" s="66">
        <v>0.95111731843575487</v>
      </c>
      <c r="G9" s="112">
        <v>1</v>
      </c>
      <c r="H9" s="34">
        <v>1</v>
      </c>
      <c r="I9" s="95">
        <f t="shared" si="0"/>
        <v>1</v>
      </c>
      <c r="J9" s="15">
        <f t="shared" si="1"/>
        <v>4.3811281705513796</v>
      </c>
    </row>
    <row r="10" spans="1:10" x14ac:dyDescent="0.25">
      <c r="A10" s="63" t="s">
        <v>139</v>
      </c>
      <c r="B10" s="64">
        <v>121</v>
      </c>
      <c r="C10" s="187" t="s">
        <v>3</v>
      </c>
      <c r="D10" s="65">
        <v>0.502</v>
      </c>
      <c r="E10" s="95">
        <v>0.72663061658913475</v>
      </c>
      <c r="F10" s="66">
        <v>1.0113809501823732</v>
      </c>
      <c r="G10" s="112">
        <v>0.76848677325056836</v>
      </c>
      <c r="H10" s="34">
        <v>0.98979591836734693</v>
      </c>
      <c r="I10" s="95">
        <f t="shared" si="0"/>
        <v>0.87914134580895764</v>
      </c>
      <c r="J10" s="15">
        <f t="shared" si="1"/>
        <v>4.3754356041983815</v>
      </c>
    </row>
    <row r="11" spans="1:10" x14ac:dyDescent="0.25">
      <c r="A11" s="63" t="s">
        <v>21</v>
      </c>
      <c r="B11" s="64">
        <v>192</v>
      </c>
      <c r="C11" s="187" t="s">
        <v>3</v>
      </c>
      <c r="D11" s="65">
        <v>0.59599999999999997</v>
      </c>
      <c r="E11" s="95">
        <v>0.75631344455243221</v>
      </c>
      <c r="F11" s="66">
        <v>0.89827746741154646</v>
      </c>
      <c r="G11" s="112">
        <v>0.78234170305676864</v>
      </c>
      <c r="H11" s="34">
        <v>1</v>
      </c>
      <c r="I11" s="95">
        <f t="shared" si="0"/>
        <v>0.89117085152838427</v>
      </c>
      <c r="J11" s="15">
        <f t="shared" si="1"/>
        <v>4.3281034665491314</v>
      </c>
    </row>
    <row r="12" spans="1:10" x14ac:dyDescent="0.25">
      <c r="A12" s="63" t="s">
        <v>11</v>
      </c>
      <c r="B12" s="64">
        <v>126</v>
      </c>
      <c r="C12" s="187" t="s">
        <v>3</v>
      </c>
      <c r="D12" s="65">
        <v>0.627</v>
      </c>
      <c r="E12" s="95">
        <v>0.73040228587937461</v>
      </c>
      <c r="F12" s="66">
        <v>0.89072891726523096</v>
      </c>
      <c r="G12" s="112">
        <v>0.80106744298884036</v>
      </c>
      <c r="H12" s="34">
        <v>1</v>
      </c>
      <c r="I12" s="95">
        <f t="shared" si="0"/>
        <v>0.90053372149442024</v>
      </c>
      <c r="J12" s="15">
        <f t="shared" si="1"/>
        <v>4.3227323676278662</v>
      </c>
    </row>
    <row r="13" spans="1:10" x14ac:dyDescent="0.25">
      <c r="A13" s="63" t="s">
        <v>22</v>
      </c>
      <c r="B13" s="64">
        <v>329</v>
      </c>
      <c r="C13" s="189" t="s">
        <v>3</v>
      </c>
      <c r="D13" s="65">
        <v>0.59199999999999997</v>
      </c>
      <c r="E13" s="95">
        <v>0.63094577178631295</v>
      </c>
      <c r="F13" s="66">
        <v>0.99255404051552953</v>
      </c>
      <c r="G13" s="112">
        <v>0.74161479141503295</v>
      </c>
      <c r="H13" s="34">
        <v>1</v>
      </c>
      <c r="I13" s="95">
        <f t="shared" si="0"/>
        <v>0.87080739570751642</v>
      </c>
      <c r="J13" s="15">
        <f t="shared" si="1"/>
        <v>4.2359219994243915</v>
      </c>
    </row>
    <row r="14" spans="1:10" x14ac:dyDescent="0.25">
      <c r="A14" s="63" t="s">
        <v>123</v>
      </c>
      <c r="B14" s="64">
        <v>267</v>
      </c>
      <c r="C14" s="189" t="s">
        <v>3</v>
      </c>
      <c r="D14" s="65">
        <v>0.54700000000000004</v>
      </c>
      <c r="E14" s="95">
        <v>0.69543255104141755</v>
      </c>
      <c r="F14" s="66">
        <v>0.97130332893938542</v>
      </c>
      <c r="G14" s="112">
        <v>0.70546096854913898</v>
      </c>
      <c r="H14" s="34">
        <v>1</v>
      </c>
      <c r="I14" s="95">
        <f t="shared" si="0"/>
        <v>0.85273048427456954</v>
      </c>
      <c r="J14" s="15">
        <f t="shared" si="1"/>
        <v>4.224927332804512</v>
      </c>
    </row>
    <row r="15" spans="1:10" x14ac:dyDescent="0.25">
      <c r="A15" s="63" t="s">
        <v>127</v>
      </c>
      <c r="B15" s="64">
        <v>620</v>
      </c>
      <c r="C15" s="187" t="s">
        <v>128</v>
      </c>
      <c r="D15" s="65">
        <v>0.53700000000000003</v>
      </c>
      <c r="E15" s="95">
        <v>0.81351835409681494</v>
      </c>
      <c r="F15" s="66">
        <v>0.9623670931699414</v>
      </c>
      <c r="G15" s="112">
        <v>0.6293985068319482</v>
      </c>
      <c r="H15" s="34">
        <v>1</v>
      </c>
      <c r="I15" s="95">
        <f t="shared" si="0"/>
        <v>0.81469925341597405</v>
      </c>
      <c r="J15" s="15">
        <f t="shared" si="1"/>
        <v>4.2199832075146784</v>
      </c>
    </row>
    <row r="16" spans="1:10" x14ac:dyDescent="0.25">
      <c r="A16" s="63" t="s">
        <v>6</v>
      </c>
      <c r="B16" s="64">
        <v>168</v>
      </c>
      <c r="C16" s="189" t="s">
        <v>7</v>
      </c>
      <c r="D16" s="65">
        <v>0.69299999999999995</v>
      </c>
      <c r="E16" s="95">
        <v>0.84370330430298313</v>
      </c>
      <c r="F16" s="66">
        <v>0.91337456770417735</v>
      </c>
      <c r="G16" s="112">
        <v>0.66229985443959249</v>
      </c>
      <c r="H16" s="34">
        <v>0.97959183673469385</v>
      </c>
      <c r="I16" s="95">
        <f t="shared" si="0"/>
        <v>0.82094584558714323</v>
      </c>
      <c r="J16" s="15">
        <f t="shared" si="1"/>
        <v>4.2199154087685899</v>
      </c>
    </row>
    <row r="17" spans="1:10" x14ac:dyDescent="0.25">
      <c r="A17" s="70" t="s">
        <v>28</v>
      </c>
      <c r="B17" s="71">
        <v>236</v>
      </c>
      <c r="C17" s="190" t="s">
        <v>14</v>
      </c>
      <c r="D17" s="72">
        <v>0.56200000000000006</v>
      </c>
      <c r="E17" s="95">
        <v>0.67988233476841731</v>
      </c>
      <c r="F17" s="66">
        <v>0.93230991383391792</v>
      </c>
      <c r="G17" s="112">
        <v>0.7341425505143957</v>
      </c>
      <c r="H17" s="34">
        <v>1</v>
      </c>
      <c r="I17" s="95">
        <f t="shared" si="0"/>
        <v>0.86707127525719785</v>
      </c>
      <c r="J17" s="15">
        <f t="shared" si="1"/>
        <v>4.2134060743739283</v>
      </c>
    </row>
    <row r="18" spans="1:10" x14ac:dyDescent="0.25">
      <c r="A18" s="63" t="s">
        <v>12</v>
      </c>
      <c r="B18" s="64">
        <v>403</v>
      </c>
      <c r="C18" s="189" t="s">
        <v>3</v>
      </c>
      <c r="D18" s="65">
        <v>0.623</v>
      </c>
      <c r="E18" s="95">
        <v>0.80648863692395201</v>
      </c>
      <c r="F18" s="66">
        <v>0.8527801267033569</v>
      </c>
      <c r="G18" s="112">
        <v>0.66065643048316669</v>
      </c>
      <c r="H18" s="34">
        <v>1</v>
      </c>
      <c r="I18" s="95">
        <f t="shared" si="0"/>
        <v>0.8303282152415834</v>
      </c>
      <c r="J18" s="15">
        <f t="shared" si="1"/>
        <v>4.1502534093520591</v>
      </c>
    </row>
    <row r="19" spans="1:10" x14ac:dyDescent="0.25">
      <c r="A19" s="63" t="s">
        <v>31</v>
      </c>
      <c r="B19" s="64">
        <v>439</v>
      </c>
      <c r="C19" s="189" t="s">
        <v>32</v>
      </c>
      <c r="D19" s="65">
        <v>0.55700000000000005</v>
      </c>
      <c r="E19" s="95">
        <v>0.6605340874767367</v>
      </c>
      <c r="F19" s="66">
        <v>0.94172891665924408</v>
      </c>
      <c r="G19" s="112">
        <v>0.68251584088490125</v>
      </c>
      <c r="H19" s="34">
        <v>0.98979591836734693</v>
      </c>
      <c r="I19" s="95">
        <f t="shared" si="0"/>
        <v>0.83615587962612414</v>
      </c>
      <c r="J19" s="15">
        <f t="shared" si="1"/>
        <v>4.1107306430143531</v>
      </c>
    </row>
    <row r="20" spans="1:10" x14ac:dyDescent="0.25">
      <c r="A20" s="63" t="s">
        <v>26</v>
      </c>
      <c r="B20" s="64">
        <v>220</v>
      </c>
      <c r="C20" s="189" t="s">
        <v>27</v>
      </c>
      <c r="D20" s="65">
        <v>0.56200000000000006</v>
      </c>
      <c r="E20" s="95">
        <v>0.84728488001377478</v>
      </c>
      <c r="F20" s="66">
        <v>0.98570340274250967</v>
      </c>
      <c r="G20" s="112">
        <v>0.51659388646288207</v>
      </c>
      <c r="H20" s="34">
        <v>0.98979591836734693</v>
      </c>
      <c r="I20" s="95">
        <f t="shared" si="0"/>
        <v>0.75319490241511455</v>
      </c>
      <c r="J20" s="15">
        <f t="shared" si="1"/>
        <v>4.0925729900016279</v>
      </c>
    </row>
    <row r="21" spans="1:10" x14ac:dyDescent="0.25">
      <c r="A21" s="70" t="s">
        <v>131</v>
      </c>
      <c r="B21" s="71">
        <v>661</v>
      </c>
      <c r="C21" s="188" t="s">
        <v>132</v>
      </c>
      <c r="D21" s="72">
        <v>0.51800000000000002</v>
      </c>
      <c r="E21" s="95">
        <v>0.73652279876665938</v>
      </c>
      <c r="F21" s="66">
        <v>0.89787777111030431</v>
      </c>
      <c r="G21" s="112">
        <v>0.61560821568484969</v>
      </c>
      <c r="H21" s="34">
        <v>1</v>
      </c>
      <c r="I21" s="95">
        <f t="shared" si="0"/>
        <v>0.80780410784242485</v>
      </c>
      <c r="J21" s="15">
        <f t="shared" si="1"/>
        <v>4.0578128934042379</v>
      </c>
    </row>
    <row r="22" spans="1:10" x14ac:dyDescent="0.25">
      <c r="A22" s="63" t="s">
        <v>25</v>
      </c>
      <c r="B22" s="64">
        <v>261</v>
      </c>
      <c r="C22" s="187" t="s">
        <v>14</v>
      </c>
      <c r="D22" s="65">
        <v>0.56999999999999995</v>
      </c>
      <c r="E22" s="95">
        <v>0.69290486534932061</v>
      </c>
      <c r="F22" s="66">
        <v>0.92317900639996653</v>
      </c>
      <c r="G22" s="112">
        <v>0.61814653081028625</v>
      </c>
      <c r="H22" s="34">
        <v>1</v>
      </c>
      <c r="I22" s="95">
        <f t="shared" si="0"/>
        <v>0.80907326540514313</v>
      </c>
      <c r="J22" s="15">
        <f t="shared" si="1"/>
        <v>4.0433036679647163</v>
      </c>
    </row>
    <row r="23" spans="1:10" x14ac:dyDescent="0.25">
      <c r="A23" s="68" t="s">
        <v>4</v>
      </c>
      <c r="B23" s="64">
        <v>156</v>
      </c>
      <c r="C23" s="189" t="s">
        <v>5</v>
      </c>
      <c r="D23" s="65">
        <v>0.70099999999999996</v>
      </c>
      <c r="E23" s="95">
        <v>0.87809525654165155</v>
      </c>
      <c r="F23" s="66">
        <v>0.95518192236069399</v>
      </c>
      <c r="G23" s="112">
        <v>0.49927219796215427</v>
      </c>
      <c r="H23" s="34">
        <v>0.95918367346938771</v>
      </c>
      <c r="I23" s="95">
        <f t="shared" si="0"/>
        <v>0.72922793571577094</v>
      </c>
      <c r="J23" s="15">
        <f t="shared" si="1"/>
        <v>4.0209609860496585</v>
      </c>
    </row>
    <row r="24" spans="1:10" ht="15.75" thickBot="1" x14ac:dyDescent="0.3">
      <c r="A24" s="74" t="s">
        <v>135</v>
      </c>
      <c r="B24" s="75">
        <v>429</v>
      </c>
      <c r="C24" s="191" t="s">
        <v>136</v>
      </c>
      <c r="D24" s="77">
        <v>0.51400000000000001</v>
      </c>
      <c r="E24" s="105">
        <v>0.55993836728705482</v>
      </c>
      <c r="F24" s="79">
        <v>0.89421286348660722</v>
      </c>
      <c r="G24" s="115">
        <v>0.70213047505623927</v>
      </c>
      <c r="H24" s="44">
        <v>1</v>
      </c>
      <c r="I24" s="105">
        <f t="shared" si="0"/>
        <v>0.85106523752811958</v>
      </c>
      <c r="J24" s="192">
        <f t="shared" si="1"/>
        <v>4.0073469433580211</v>
      </c>
    </row>
    <row r="25" spans="1:10" x14ac:dyDescent="0.25">
      <c r="A25" s="63" t="s">
        <v>13</v>
      </c>
      <c r="B25" s="64">
        <v>212</v>
      </c>
      <c r="C25" s="187" t="s">
        <v>14</v>
      </c>
      <c r="D25" s="65">
        <v>0.62</v>
      </c>
      <c r="E25" s="93">
        <v>0.90354889177259401</v>
      </c>
      <c r="F25" s="83">
        <v>0.86737113945399047</v>
      </c>
      <c r="G25" s="116">
        <v>0.48360385597758915</v>
      </c>
      <c r="H25" s="29">
        <v>0.98979591836734693</v>
      </c>
      <c r="I25" s="93">
        <f t="shared" si="0"/>
        <v>0.73669988717246804</v>
      </c>
      <c r="J25" s="37">
        <f t="shared" si="1"/>
        <v>3.9810196927439887</v>
      </c>
    </row>
    <row r="26" spans="1:10" x14ac:dyDescent="0.25">
      <c r="A26" s="63" t="s">
        <v>137</v>
      </c>
      <c r="B26" s="64">
        <v>792</v>
      </c>
      <c r="C26" s="187" t="s">
        <v>138</v>
      </c>
      <c r="D26" s="65">
        <v>0.50900000000000001</v>
      </c>
      <c r="E26" s="95">
        <v>0.55774239398434944</v>
      </c>
      <c r="F26" s="66">
        <v>0.79580018057671753</v>
      </c>
      <c r="G26" s="112">
        <v>0.71849499360416402</v>
      </c>
      <c r="H26" s="34">
        <v>1</v>
      </c>
      <c r="I26" s="95">
        <f t="shared" si="0"/>
        <v>0.85924749680208201</v>
      </c>
      <c r="J26" s="15">
        <f t="shared" si="1"/>
        <v>3.9312850649673132</v>
      </c>
    </row>
    <row r="27" spans="1:10" x14ac:dyDescent="0.25">
      <c r="A27" s="63" t="s">
        <v>17</v>
      </c>
      <c r="B27" s="64">
        <v>166</v>
      </c>
      <c r="C27" s="187" t="s">
        <v>18</v>
      </c>
      <c r="D27" s="65">
        <v>0.60199999999999998</v>
      </c>
      <c r="E27" s="95">
        <v>0.52103351656503438</v>
      </c>
      <c r="F27" s="66">
        <v>0.67991519149222646</v>
      </c>
      <c r="G27" s="112">
        <v>0.81869837428315884</v>
      </c>
      <c r="H27" s="34">
        <v>1</v>
      </c>
      <c r="I27" s="95">
        <f t="shared" si="0"/>
        <v>0.90934918714157942</v>
      </c>
      <c r="J27" s="15">
        <f t="shared" si="1"/>
        <v>3.9289962694819991</v>
      </c>
    </row>
    <row r="28" spans="1:10" x14ac:dyDescent="0.25">
      <c r="A28" s="63" t="s">
        <v>24</v>
      </c>
      <c r="B28" s="64">
        <v>170</v>
      </c>
      <c r="C28" s="187" t="s">
        <v>18</v>
      </c>
      <c r="D28" s="65">
        <v>0.58799999999999997</v>
      </c>
      <c r="E28" s="95">
        <v>0.7648285143990925</v>
      </c>
      <c r="F28" s="66">
        <v>0.73851462372658616</v>
      </c>
      <c r="G28" s="112">
        <v>0.62178268687387617</v>
      </c>
      <c r="H28" s="34">
        <v>0.98979591836734693</v>
      </c>
      <c r="I28" s="95">
        <f t="shared" si="0"/>
        <v>0.80578930262061155</v>
      </c>
      <c r="J28" s="15">
        <f t="shared" si="1"/>
        <v>3.9207110459875132</v>
      </c>
    </row>
    <row r="29" spans="1:10" x14ac:dyDescent="0.25">
      <c r="A29" s="63" t="s">
        <v>34</v>
      </c>
      <c r="B29" s="64">
        <v>213</v>
      </c>
      <c r="C29" s="189" t="s">
        <v>35</v>
      </c>
      <c r="D29" s="65">
        <v>0.55000000000000004</v>
      </c>
      <c r="E29" s="95">
        <v>0.55571722373040167</v>
      </c>
      <c r="F29" s="66">
        <v>0.94367508589713411</v>
      </c>
      <c r="G29" s="112">
        <v>0.60446521926317731</v>
      </c>
      <c r="H29" s="34">
        <v>1</v>
      </c>
      <c r="I29" s="95">
        <f t="shared" si="0"/>
        <v>0.8022326096315886</v>
      </c>
      <c r="J29" s="15">
        <f t="shared" si="1"/>
        <v>3.9060901385223019</v>
      </c>
    </row>
    <row r="30" spans="1:10" x14ac:dyDescent="0.25">
      <c r="A30" s="63" t="s">
        <v>15</v>
      </c>
      <c r="B30" s="64">
        <v>115</v>
      </c>
      <c r="C30" s="187" t="s">
        <v>16</v>
      </c>
      <c r="D30" s="65">
        <v>0.60899999999999999</v>
      </c>
      <c r="E30" s="95">
        <v>0.8101984260997277</v>
      </c>
      <c r="F30" s="66">
        <v>0.86565460286616547</v>
      </c>
      <c r="G30" s="112">
        <v>0.55978735523068157</v>
      </c>
      <c r="H30" s="34">
        <v>0.91836734693877553</v>
      </c>
      <c r="I30" s="95">
        <f t="shared" si="0"/>
        <v>0.73907735108472861</v>
      </c>
      <c r="J30" s="15">
        <f t="shared" si="1"/>
        <v>3.8930850822200789</v>
      </c>
    </row>
    <row r="31" spans="1:10" x14ac:dyDescent="0.25">
      <c r="A31" s="68" t="s">
        <v>133</v>
      </c>
      <c r="B31" s="64">
        <v>367</v>
      </c>
      <c r="C31" s="189" t="s">
        <v>134</v>
      </c>
      <c r="D31" s="65">
        <v>0.51600000000000001</v>
      </c>
      <c r="E31" s="95">
        <v>0.73108391603523026</v>
      </c>
      <c r="F31" s="66">
        <v>0.92260971488590948</v>
      </c>
      <c r="G31" s="112">
        <v>0.48941613221803126</v>
      </c>
      <c r="H31" s="34">
        <v>1</v>
      </c>
      <c r="I31" s="95">
        <f t="shared" si="0"/>
        <v>0.74470806610901563</v>
      </c>
      <c r="J31" s="15">
        <f t="shared" si="1"/>
        <v>3.8878178292481871</v>
      </c>
    </row>
    <row r="32" spans="1:10" x14ac:dyDescent="0.25">
      <c r="A32" s="63" t="s">
        <v>8</v>
      </c>
      <c r="B32" s="64">
        <v>177</v>
      </c>
      <c r="C32" s="187" t="s">
        <v>3</v>
      </c>
      <c r="D32" s="65">
        <v>0.67900000000000005</v>
      </c>
      <c r="E32" s="95">
        <v>0.81370113054085702</v>
      </c>
      <c r="F32" s="66">
        <v>0.87051415585645375</v>
      </c>
      <c r="G32" s="112">
        <v>0.39962499691609304</v>
      </c>
      <c r="H32" s="34">
        <v>0.95918367346938771</v>
      </c>
      <c r="I32" s="95">
        <f t="shared" si="0"/>
        <v>0.67940433519274035</v>
      </c>
      <c r="J32" s="15">
        <f t="shared" si="1"/>
        <v>3.7224282919755316</v>
      </c>
    </row>
    <row r="33" spans="1:10" x14ac:dyDescent="0.25">
      <c r="A33" s="63" t="s">
        <v>129</v>
      </c>
      <c r="B33" s="64">
        <v>287</v>
      </c>
      <c r="C33" s="189" t="s">
        <v>130</v>
      </c>
      <c r="D33" s="65">
        <v>0.52600000000000002</v>
      </c>
      <c r="E33" s="95">
        <v>0.73148021036791733</v>
      </c>
      <c r="F33" s="66">
        <v>0.92350067155899085</v>
      </c>
      <c r="G33" s="112">
        <v>0.35999573969538823</v>
      </c>
      <c r="H33" s="34">
        <v>1</v>
      </c>
      <c r="I33" s="95">
        <f t="shared" si="0"/>
        <v>0.67999786984769406</v>
      </c>
      <c r="J33" s="15">
        <f t="shared" si="1"/>
        <v>3.6949744914699902</v>
      </c>
    </row>
    <row r="34" spans="1:10" x14ac:dyDescent="0.25">
      <c r="A34" s="63" t="s">
        <v>140</v>
      </c>
      <c r="B34" s="64">
        <v>261</v>
      </c>
      <c r="C34" s="187" t="s">
        <v>3</v>
      </c>
      <c r="D34" s="65">
        <v>0.502</v>
      </c>
      <c r="E34" s="95">
        <v>0.68876390901395212</v>
      </c>
      <c r="F34" s="66">
        <v>0.78956099231576082</v>
      </c>
      <c r="G34" s="112">
        <v>0.49634425872944171</v>
      </c>
      <c r="H34" s="34">
        <v>0.97959183673469385</v>
      </c>
      <c r="I34" s="95">
        <f t="shared" si="0"/>
        <v>0.73796804773206781</v>
      </c>
      <c r="J34" s="15">
        <f t="shared" si="1"/>
        <v>3.6922290445259165</v>
      </c>
    </row>
    <row r="35" spans="1:10" ht="15.75" thickBot="1" x14ac:dyDescent="0.3">
      <c r="A35" s="74" t="s">
        <v>2</v>
      </c>
      <c r="B35" s="75">
        <v>216</v>
      </c>
      <c r="C35" s="193" t="s">
        <v>3</v>
      </c>
      <c r="D35" s="77">
        <v>0.70599999999999996</v>
      </c>
      <c r="E35" s="105">
        <v>0.83396525521926068</v>
      </c>
      <c r="F35" s="79">
        <v>0.84837316366646043</v>
      </c>
      <c r="G35" s="115">
        <v>0.34218825812712278</v>
      </c>
      <c r="H35" s="44">
        <v>0.9285714285714286</v>
      </c>
      <c r="I35" s="105">
        <f t="shared" si="0"/>
        <v>0.63537984334927566</v>
      </c>
      <c r="J35" s="192">
        <f t="shared" si="1"/>
        <v>3.5884779489335483</v>
      </c>
    </row>
  </sheetData>
  <sortState ref="A2:J39">
    <sortCondition descending="1" ref="J2"/>
  </sortState>
  <hyperlinks>
    <hyperlink ref="A30" r:id="rId1" tooltip="Show report for WP_002963776.1" display="https://www.ncbi.nlm.nih.gov/protein/489053589?report=genbank&amp;log$=protalign&amp;blast_rank=1&amp;RID=SPBV19KK015"/>
    <hyperlink ref="A2" r:id="rId2" tooltip="Show report for WP_004684144.1" display="https://www.ncbi.nlm.nih.gov/protein/490822053?report=genbank&amp;log$=protalign&amp;blast_rank=1&amp;RID=SW2PPSPC01R"/>
    <hyperlink ref="A22" r:id="rId3" tooltip="Show report for WP_002964719.1" display="https://www.ncbi.nlm.nih.gov/protein/489054549?report=genbank&amp;log$=protalign&amp;blast_rank=1&amp;RID=SW29WHFJ014"/>
    <hyperlink ref="A11" r:id="rId4" tooltip="Show report for WP_004689513.1" display="https://www.ncbi.nlm.nih.gov/protein/490827423?report=genbank&amp;log$=protalign&amp;blast_rank=1&amp;RID=SW26PU4G014"/>
    <hyperlink ref="A35" r:id="rId5" tooltip="Show report for WP_002963780.1" display="https://www.ncbi.nlm.nih.gov/protein/489053593?report=genbank&amp;log$=protalign&amp;blast_rank=1&amp;RID=SW1XUM3X014"/>
    <hyperlink ref="A27" r:id="rId6" tooltip="Show report for WP_002967296.1" display="https://www.ncbi.nlm.nih.gov/protein/489057175?report=genbank&amp;log$=protalign&amp;blast_rank=5&amp;RID=SW169CKC014"/>
    <hyperlink ref="A12" r:id="rId7" tooltip="Show report for WP_002966502.1" display="https://www.ncbi.nlm.nih.gov/protein/489056364?report=genbank&amp;log$=protalign&amp;blast_rank=2&amp;RID=SW0KDR5H015"/>
    <hyperlink ref="A25" r:id="rId8" tooltip="Show report for WP_004683944.1" display="https://www.ncbi.nlm.nih.gov/protein/490821851?report=genbank&amp;log$=protalign&amp;blast_rank=1&amp;RID=SW084450015"/>
    <hyperlink ref="A28" r:id="rId9" tooltip="Show report for WP_002964622.1" display="https://www.ncbi.nlm.nih.gov/protein/489054450?report=genbank&amp;log$=protalign&amp;blast_rank=1&amp;RID=SVZU4HXC01R"/>
    <hyperlink ref="A32" r:id="rId10" tooltip="Show report for WP_002964998.1" display="https://www.ncbi.nlm.nih.gov/protein/489054833?report=genbank&amp;log$=protalign&amp;blast_rank=3&amp;RID=SVZD7R49014"/>
    <hyperlink ref="A18" r:id="rId11" tooltip="Show report for WP_004691134.1" display="https://www.ncbi.nlm.nih.gov/protein/490829044?report=genbank&amp;log$=prottop&amp;blast_rank=1&amp;RID=YEZ0ER7N015"/>
    <hyperlink ref="A23" r:id="rId12" tooltip="Show report for WP_002966352.1" display="https://www.ncbi.nlm.nih.gov/protein/489056213?report=genbank&amp;log$=prottop&amp;blast_rank=1&amp;RID=1NAMTH32015"/>
    <hyperlink ref="A8" r:id="rId13" tooltip="Show report for WP_004681227.1" display="https://www.ncbi.nlm.nih.gov/protein/490819129?report=genbank&amp;log$=prottop&amp;blast_rank=1&amp;RID=1NBCRMK9015"/>
    <hyperlink ref="A16" r:id="rId14" tooltip="Show report for WP_002971481.1" display="https://www.ncbi.nlm.nih.gov/protein/489061449?report=genbank&amp;log$=prottop&amp;blast_rank=1&amp;RID=1NFKRUFE014"/>
    <hyperlink ref="A13" r:id="rId15" tooltip="Show report for WP_002964322.1" display="https://www.ncbi.nlm.nih.gov/protein/WP_002964322.1?report=genbank&amp;log$=prottop&amp;blast_rank=2&amp;RID=8GUJ8X4F015"/>
    <hyperlink ref="A5" r:id="rId16" tooltip="Show report for WP_002966849.1" display="https://www.ncbi.nlm.nih.gov/protein/WP_002966849.1?report=genbank&amp;log$=prottop&amp;blast_rank=3&amp;RID=8GVDJ2AE01R"/>
    <hyperlink ref="A7" r:id="rId17" tooltip="Show report for WP_004690357.1" display="https://www.ncbi.nlm.nih.gov/protein/490828267?report=genbank&amp;log$=protalign&amp;blast_rank=1&amp;RID=SW21MY94014"/>
    <hyperlink ref="A19" r:id="rId18" tooltip="Show report for WP_002965482.1" display="https://www.ncbi.nlm.nih.gov/protein/489055324?report=genbank&amp;log$=protalign&amp;blast_rank=1&amp;RID=SPBV19KK015"/>
    <hyperlink ref="A3" r:id="rId19" tooltip="Show report for WP_002964666.1" display="https://www.ncbi.nlm.nih.gov/protein/489054495?report=genbank&amp;log$=prottop&amp;blast_rank=1&amp;RID=YEF7WMJP013"/>
    <hyperlink ref="A29" r:id="rId20" tooltip="Show report for WP_004683466.1" display="https://www.ncbi.nlm.nih.gov/protein/490821369?report=genbank&amp;log$=prottop&amp;blast_rank=4&amp;RID=YEUTFNY001R"/>
    <hyperlink ref="A20" r:id="rId21" tooltip="Show report for WP_002964333.1" display="https://www.ncbi.nlm.nih.gov/protein/489054157?report=genbank&amp;log$=prottop&amp;blast_rank=3&amp;RID=YEW27KKE01R"/>
    <hyperlink ref="A17" r:id="rId22" tooltip="Show report for WP_004683739.1" display="https://www.ncbi.nlm.nih.gov/protein/490821644?report=genbank&amp;log$=prottop&amp;blast_rank=1&amp;RID=1NCJC6B5015"/>
    <hyperlink ref="A21" r:id="rId23" tooltip="Show report for WP_004692667.1" display="https://www.ncbi.nlm.nih.gov/protein/490830581?report=genbank&amp;log$=protalign&amp;blast_rank=1&amp;RID=SW1JV4N8015"/>
    <hyperlink ref="A15" r:id="rId24" tooltip="Show report for WP_004691650.1" display="https://www.ncbi.nlm.nih.gov/protein/490829560?report=genbank&amp;log$=protalign&amp;blast_rank=3&amp;RID=SW1D8V9V01R"/>
    <hyperlink ref="A26" r:id="rId25" tooltip="Show report for WP_011068938.1" display="https://www.ncbi.nlm.nih.gov/protein/499381367?report=genbank&amp;log$=protalign&amp;blast_rank=2&amp;RID=SW0U4R7Z014"/>
    <hyperlink ref="A4" r:id="rId26" tooltip="Show report for WP_002969562.1" display="https://www.ncbi.nlm.nih.gov/protein/489059496?report=genbank&amp;log$=protalign&amp;blast_rank=1&amp;RID=SVZ9XT5V014"/>
    <hyperlink ref="A10" r:id="rId27" tooltip="Show report for WP_002963597.1" display="https://www.ncbi.nlm.nih.gov/protein/489053408?report=genbank&amp;log$=protalign&amp;blast_rank=1&amp;RID=SVZ2DZ4K014"/>
    <hyperlink ref="A34" r:id="rId28" tooltip="Show report for WP_006278325.1" display="https://www.ncbi.nlm.nih.gov/protein/493321004?report=genbank&amp;log$=protalign&amp;blast_rank=1&amp;RID=SXAD31ZP01R"/>
    <hyperlink ref="A6" r:id="rId29" tooltip="Show report for WP_002964611.1" display="https://www.ncbi.nlm.nih.gov/protein/489054439?report=genbank&amp;log$=prottop&amp;blast_rank=1&amp;RID=YE67HYT7013"/>
    <hyperlink ref="A14" r:id="rId30" tooltip="Show report for WP_002971090.1" display="https://www.ncbi.nlm.nih.gov/protein/489061045?report=genbank&amp;log$=prottop&amp;blast_rank=7&amp;RID=YEE46W91013"/>
    <hyperlink ref="A24" r:id="rId31" tooltip="Show report for WP_004690579.1" display="https://www.ncbi.nlm.nih.gov/protein/490828489?report=genbank&amp;log$=prottop&amp;blast_rank=1&amp;RID=YEYAFPBT015"/>
    <hyperlink ref="A31" r:id="rId32" tooltip="Show report for WP_004681306.1" display="https://www.ncbi.nlm.nih.gov/protein/WP_004681306.1?report=genbank&amp;log$=prottop&amp;blast_rank=2&amp;RID=8JJT1J7V01R"/>
    <hyperlink ref="A33" r:id="rId33" tooltip="Show report for WP_002964530.1" display="https://www.ncbi.nlm.nih.gov/protein/WP_002964530.1?report=genbank&amp;log$=prottop&amp;blast_rank=3&amp;RID=8K8AVEW1014"/>
    <hyperlink ref="A9" r:id="rId34" tooltip="Show report for WP_002966226.1" display="https://www.ncbi.nlm.nih.gov/protein/WP_002966226.1?report=genbank&amp;log$=prottop&amp;blast_rank=4&amp;RID=8MWTSTAA01R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Normal="100" workbookViewId="0"/>
  </sheetViews>
  <sheetFormatPr defaultRowHeight="15" x14ac:dyDescent="0.25"/>
  <cols>
    <col min="1" max="1" width="18" customWidth="1"/>
    <col min="3" max="3" width="45.28515625" customWidth="1"/>
    <col min="4" max="4" width="18.5703125" customWidth="1"/>
    <col min="5" max="5" width="19.85546875" customWidth="1"/>
    <col min="6" max="6" width="16.85546875" customWidth="1"/>
    <col min="7" max="7" width="19.28515625" customWidth="1"/>
    <col min="8" max="8" width="13.5703125" customWidth="1"/>
    <col min="9" max="9" width="18.5703125" customWidth="1"/>
    <col min="10" max="10" width="14.5703125" customWidth="1"/>
    <col min="11" max="11" width="4.28515625" customWidth="1"/>
    <col min="12" max="12" width="15.28515625" customWidth="1"/>
    <col min="13" max="13" width="5.42578125" customWidth="1"/>
    <col min="14" max="14" width="13.7109375" customWidth="1"/>
  </cols>
  <sheetData>
    <row r="1" spans="1:14" s="8" customFormat="1" ht="67.5" customHeight="1" thickBot="1" x14ac:dyDescent="0.3">
      <c r="A1" s="1" t="s">
        <v>0</v>
      </c>
      <c r="B1" s="2" t="s">
        <v>1</v>
      </c>
      <c r="C1" s="2" t="s">
        <v>103</v>
      </c>
      <c r="D1" s="10" t="s">
        <v>104</v>
      </c>
      <c r="E1" s="11" t="s">
        <v>105</v>
      </c>
      <c r="F1" s="12" t="s">
        <v>106</v>
      </c>
      <c r="G1" s="13" t="s">
        <v>107</v>
      </c>
      <c r="H1" s="14" t="s">
        <v>108</v>
      </c>
      <c r="I1" s="13" t="s">
        <v>109</v>
      </c>
      <c r="J1" s="14" t="s">
        <v>110</v>
      </c>
      <c r="K1" s="195" t="s">
        <v>111</v>
      </c>
      <c r="L1" s="196"/>
      <c r="M1" s="197" t="s">
        <v>112</v>
      </c>
      <c r="N1" s="198"/>
    </row>
    <row r="2" spans="1:14" x14ac:dyDescent="0.25">
      <c r="A2" s="3" t="s">
        <v>2</v>
      </c>
      <c r="B2" s="22">
        <v>216</v>
      </c>
      <c r="C2" s="64" t="s">
        <v>3</v>
      </c>
      <c r="D2" s="65">
        <v>0.70599999999999996</v>
      </c>
      <c r="E2" s="118">
        <v>0.90274600000000005</v>
      </c>
      <c r="F2" s="118">
        <v>0.69669999999999999</v>
      </c>
      <c r="G2" s="119" t="s">
        <v>113</v>
      </c>
      <c r="H2" s="120">
        <v>2.846729708431836E-2</v>
      </c>
      <c r="I2" s="119" t="s">
        <v>114</v>
      </c>
      <c r="J2" s="120">
        <v>8.4422657952069723E-3</v>
      </c>
      <c r="K2" s="121">
        <v>5</v>
      </c>
      <c r="L2" s="122">
        <v>2.3148148148148098E-2</v>
      </c>
      <c r="M2" s="123">
        <v>6</v>
      </c>
      <c r="N2" s="128">
        <f>M2/B2</f>
        <v>2.7777777777777776E-2</v>
      </c>
    </row>
    <row r="3" spans="1:14" x14ac:dyDescent="0.25">
      <c r="A3" s="4" t="s">
        <v>4</v>
      </c>
      <c r="B3" s="22">
        <v>156</v>
      </c>
      <c r="C3" s="69" t="s">
        <v>5</v>
      </c>
      <c r="D3" s="65">
        <v>0.70099999999999996</v>
      </c>
      <c r="E3" s="118">
        <v>0.88273800000000002</v>
      </c>
      <c r="F3" s="118">
        <v>0.80049999999999999</v>
      </c>
      <c r="G3" s="124" t="s">
        <v>113</v>
      </c>
      <c r="H3" s="125">
        <v>3.2051282051282048E-2</v>
      </c>
      <c r="I3" s="124" t="s">
        <v>115</v>
      </c>
      <c r="J3" s="125">
        <v>1.2317747611865259E-2</v>
      </c>
      <c r="K3" s="126">
        <v>4</v>
      </c>
      <c r="L3" s="127">
        <v>2.564102564102564E-2</v>
      </c>
      <c r="M3" s="123">
        <v>4</v>
      </c>
      <c r="N3" s="128">
        <f t="shared" ref="N3:N23" si="0">M3/B3</f>
        <v>2.564102564102564E-2</v>
      </c>
    </row>
    <row r="4" spans="1:14" x14ac:dyDescent="0.25">
      <c r="A4" s="3" t="s">
        <v>6</v>
      </c>
      <c r="B4" s="22">
        <v>168</v>
      </c>
      <c r="C4" s="69" t="s">
        <v>7</v>
      </c>
      <c r="D4" s="65">
        <v>0.69299999999999995</v>
      </c>
      <c r="E4" s="118">
        <v>0.91686699999999999</v>
      </c>
      <c r="F4" s="118">
        <v>0.70130000000000003</v>
      </c>
      <c r="G4" s="124" t="s">
        <v>113</v>
      </c>
      <c r="H4" s="125">
        <v>3.0648429584599797E-2</v>
      </c>
      <c r="I4" s="124" t="s">
        <v>116</v>
      </c>
      <c r="J4" s="125">
        <v>1.6339869281045753E-2</v>
      </c>
      <c r="K4" s="126">
        <v>4</v>
      </c>
      <c r="L4" s="127">
        <v>2.3809523809523808E-2</v>
      </c>
      <c r="M4" s="123">
        <v>4</v>
      </c>
      <c r="N4" s="128">
        <f t="shared" si="0"/>
        <v>2.3809523809523808E-2</v>
      </c>
    </row>
    <row r="5" spans="1:14" x14ac:dyDescent="0.25">
      <c r="A5" s="5" t="s">
        <v>8</v>
      </c>
      <c r="B5" s="23">
        <v>177</v>
      </c>
      <c r="C5" s="71" t="s">
        <v>3</v>
      </c>
      <c r="D5" s="72">
        <v>0.67900000000000005</v>
      </c>
      <c r="E5" s="129">
        <v>0.93141200000000002</v>
      </c>
      <c r="F5" s="129">
        <v>0.62980000000000003</v>
      </c>
      <c r="G5" s="119" t="s">
        <v>117</v>
      </c>
      <c r="H5" s="120">
        <v>2.9210241615578798E-2</v>
      </c>
      <c r="I5" s="119" t="s">
        <v>118</v>
      </c>
      <c r="J5" s="120">
        <v>9.8593109560208263E-3</v>
      </c>
      <c r="K5" s="126">
        <v>5</v>
      </c>
      <c r="L5" s="127">
        <v>2.8248587570621469E-2</v>
      </c>
      <c r="M5" s="123">
        <v>5</v>
      </c>
      <c r="N5" s="128">
        <f t="shared" si="0"/>
        <v>2.8248587570621469E-2</v>
      </c>
    </row>
    <row r="6" spans="1:14" x14ac:dyDescent="0.25">
      <c r="A6" s="3" t="s">
        <v>9</v>
      </c>
      <c r="B6" s="22">
        <v>238</v>
      </c>
      <c r="C6" s="69" t="s">
        <v>10</v>
      </c>
      <c r="D6" s="65">
        <v>0.66600000000000004</v>
      </c>
      <c r="E6" s="118">
        <v>0.77682499999999999</v>
      </c>
      <c r="F6" s="118">
        <v>0.41830000000000001</v>
      </c>
      <c r="G6" s="124" t="s">
        <v>117</v>
      </c>
      <c r="H6" s="125">
        <v>3.0931521544788128E-2</v>
      </c>
      <c r="I6" s="124" t="s">
        <v>119</v>
      </c>
      <c r="J6" s="125">
        <v>2.2326577689899488E-2</v>
      </c>
      <c r="K6" s="126">
        <v>7</v>
      </c>
      <c r="L6" s="127">
        <v>2.9411764705882353E-2</v>
      </c>
      <c r="M6" s="123">
        <v>6</v>
      </c>
      <c r="N6" s="128">
        <f t="shared" si="0"/>
        <v>2.5210084033613446E-2</v>
      </c>
    </row>
    <row r="7" spans="1:14" x14ac:dyDescent="0.25">
      <c r="A7" s="3" t="s">
        <v>11</v>
      </c>
      <c r="B7" s="22">
        <v>126</v>
      </c>
      <c r="C7" s="64" t="s">
        <v>3</v>
      </c>
      <c r="D7" s="65">
        <v>0.627</v>
      </c>
      <c r="E7" s="118">
        <v>0.95881899999999998</v>
      </c>
      <c r="F7" s="118">
        <v>0.44409999999999999</v>
      </c>
      <c r="G7" s="124" t="s">
        <v>113</v>
      </c>
      <c r="H7" s="125">
        <v>2.9888551165146913E-2</v>
      </c>
      <c r="I7" s="124" t="s">
        <v>119</v>
      </c>
      <c r="J7" s="125">
        <v>1.9763460939931528E-2</v>
      </c>
      <c r="K7" s="126">
        <v>2</v>
      </c>
      <c r="L7" s="127">
        <v>1.5873015873015872E-2</v>
      </c>
      <c r="M7" s="123">
        <v>3</v>
      </c>
      <c r="N7" s="128">
        <f t="shared" si="0"/>
        <v>2.3809523809523808E-2</v>
      </c>
    </row>
    <row r="8" spans="1:14" x14ac:dyDescent="0.25">
      <c r="A8" s="3" t="s">
        <v>12</v>
      </c>
      <c r="B8" s="22">
        <v>403</v>
      </c>
      <c r="C8" s="69" t="s">
        <v>3</v>
      </c>
      <c r="D8" s="65">
        <v>0.623</v>
      </c>
      <c r="E8" s="118">
        <v>0.95577999999999996</v>
      </c>
      <c r="F8" s="118">
        <v>0.59199999999999997</v>
      </c>
      <c r="G8" s="124" t="s">
        <v>113</v>
      </c>
      <c r="H8" s="125">
        <v>2.8615173433292857E-2</v>
      </c>
      <c r="I8" s="124" t="s">
        <v>119</v>
      </c>
      <c r="J8" s="125">
        <v>1.6299323699703206E-2</v>
      </c>
      <c r="K8" s="126">
        <v>10</v>
      </c>
      <c r="L8" s="127">
        <v>2.4813895781637719E-2</v>
      </c>
      <c r="M8" s="123">
        <v>9</v>
      </c>
      <c r="N8" s="128">
        <f t="shared" si="0"/>
        <v>2.2332506203473945E-2</v>
      </c>
    </row>
    <row r="9" spans="1:14" x14ac:dyDescent="0.25">
      <c r="A9" s="3" t="s">
        <v>13</v>
      </c>
      <c r="B9" s="22">
        <v>212</v>
      </c>
      <c r="C9" s="64" t="s">
        <v>14</v>
      </c>
      <c r="D9" s="65">
        <v>0.62</v>
      </c>
      <c r="E9" s="118">
        <v>0.94144300000000003</v>
      </c>
      <c r="F9" s="118">
        <v>0.79100000000000004</v>
      </c>
      <c r="G9" s="124" t="s">
        <v>113</v>
      </c>
      <c r="H9" s="125">
        <v>2.9104777197912487E-2</v>
      </c>
      <c r="I9" s="124" t="s">
        <v>120</v>
      </c>
      <c r="J9" s="125">
        <v>1.1931187569367369E-2</v>
      </c>
      <c r="K9" s="126">
        <v>5</v>
      </c>
      <c r="L9" s="127">
        <v>2.358490566037736E-2</v>
      </c>
      <c r="M9" s="123">
        <v>5</v>
      </c>
      <c r="N9" s="128">
        <f t="shared" si="0"/>
        <v>2.358490566037736E-2</v>
      </c>
    </row>
    <row r="10" spans="1:14" x14ac:dyDescent="0.25">
      <c r="A10" s="3" t="s">
        <v>15</v>
      </c>
      <c r="B10" s="22">
        <v>115</v>
      </c>
      <c r="C10" s="64" t="s">
        <v>16</v>
      </c>
      <c r="D10" s="65">
        <v>0.60899999999999999</v>
      </c>
      <c r="E10" s="118">
        <v>0.89195000000000002</v>
      </c>
      <c r="F10" s="118">
        <v>0.66210000000000002</v>
      </c>
      <c r="G10" s="124" t="s">
        <v>121</v>
      </c>
      <c r="H10" s="125">
        <v>2.9047178538390381E-2</v>
      </c>
      <c r="I10" s="124" t="s">
        <v>122</v>
      </c>
      <c r="J10" s="125">
        <v>1.3810741687979539E-2</v>
      </c>
      <c r="K10" s="126">
        <v>2</v>
      </c>
      <c r="L10" s="127">
        <v>1.7391304347826087E-2</v>
      </c>
      <c r="M10" s="123">
        <v>3</v>
      </c>
      <c r="N10" s="128">
        <f t="shared" si="0"/>
        <v>2.6086956521739129E-2</v>
      </c>
    </row>
    <row r="11" spans="1:14" x14ac:dyDescent="0.25">
      <c r="A11" s="3" t="s">
        <v>17</v>
      </c>
      <c r="B11" s="22">
        <v>166</v>
      </c>
      <c r="C11" s="64" t="s">
        <v>18</v>
      </c>
      <c r="D11" s="65">
        <v>0.60199999999999998</v>
      </c>
      <c r="E11" s="118">
        <v>0.53299399999999997</v>
      </c>
      <c r="F11" s="118">
        <v>0.46589999999999998</v>
      </c>
      <c r="G11" s="124" t="s">
        <v>113</v>
      </c>
      <c r="H11" s="125">
        <v>2.2814662906946937E-2</v>
      </c>
      <c r="I11" s="124" t="s">
        <v>119</v>
      </c>
      <c r="J11" s="125">
        <v>2.0198440822111977E-2</v>
      </c>
      <c r="K11" s="126">
        <v>4</v>
      </c>
      <c r="L11" s="127">
        <v>2.4096385542168676E-2</v>
      </c>
      <c r="M11" s="123">
        <v>4</v>
      </c>
      <c r="N11" s="128">
        <f t="shared" si="0"/>
        <v>2.4096385542168676E-2</v>
      </c>
    </row>
    <row r="12" spans="1:14" x14ac:dyDescent="0.25">
      <c r="A12" s="4" t="s">
        <v>19</v>
      </c>
      <c r="B12" s="22">
        <v>280</v>
      </c>
      <c r="C12" s="69" t="s">
        <v>20</v>
      </c>
      <c r="D12" s="65">
        <v>0.6</v>
      </c>
      <c r="E12" s="118">
        <v>0.90247100000000002</v>
      </c>
      <c r="F12" s="118">
        <v>0.42209999999999998</v>
      </c>
      <c r="G12" s="124" t="s">
        <v>113</v>
      </c>
      <c r="H12" s="125">
        <v>3.1306990881458968E-2</v>
      </c>
      <c r="I12" s="124" t="s">
        <v>119</v>
      </c>
      <c r="J12" s="125">
        <v>2.26890756302521E-2</v>
      </c>
      <c r="K12" s="126">
        <v>4</v>
      </c>
      <c r="L12" s="127">
        <v>1.4285714285714285E-2</v>
      </c>
      <c r="M12" s="123">
        <v>7</v>
      </c>
      <c r="N12" s="128">
        <f t="shared" si="0"/>
        <v>2.5000000000000001E-2</v>
      </c>
    </row>
    <row r="13" spans="1:14" x14ac:dyDescent="0.25">
      <c r="A13" s="3" t="s">
        <v>21</v>
      </c>
      <c r="B13" s="22">
        <v>192</v>
      </c>
      <c r="C13" s="64" t="s">
        <v>3</v>
      </c>
      <c r="D13" s="65">
        <v>0.59599999999999997</v>
      </c>
      <c r="E13" s="118">
        <v>0.89689300000000005</v>
      </c>
      <c r="F13" s="118">
        <v>0.55459999999999998</v>
      </c>
      <c r="G13" s="124" t="s">
        <v>113</v>
      </c>
      <c r="H13" s="125">
        <v>3.0141843971631208E-2</v>
      </c>
      <c r="I13" s="124" t="s">
        <v>119</v>
      </c>
      <c r="J13" s="125">
        <v>1.9301470588235295E-2</v>
      </c>
      <c r="K13" s="126">
        <v>4</v>
      </c>
      <c r="L13" s="127">
        <v>2.0833333333333332E-2</v>
      </c>
      <c r="M13" s="123">
        <v>6</v>
      </c>
      <c r="N13" s="128">
        <f t="shared" si="0"/>
        <v>3.125E-2</v>
      </c>
    </row>
    <row r="14" spans="1:14" x14ac:dyDescent="0.25">
      <c r="A14" s="3" t="s">
        <v>22</v>
      </c>
      <c r="B14" s="22">
        <v>329</v>
      </c>
      <c r="C14" s="69" t="s">
        <v>3</v>
      </c>
      <c r="D14" s="65">
        <v>0.59199999999999997</v>
      </c>
      <c r="E14" s="118">
        <v>0.5</v>
      </c>
      <c r="F14" s="118">
        <v>0.70779999999999998</v>
      </c>
      <c r="G14" s="124" t="s">
        <v>113</v>
      </c>
      <c r="H14" s="125">
        <v>3.3305309448360604E-2</v>
      </c>
      <c r="I14" s="124" t="s">
        <v>119</v>
      </c>
      <c r="J14" s="125">
        <v>1.8296680374277369E-2</v>
      </c>
      <c r="K14" s="126">
        <v>5</v>
      </c>
      <c r="L14" s="127">
        <v>1.5197568389057751E-2</v>
      </c>
      <c r="M14" s="123">
        <v>8</v>
      </c>
      <c r="N14" s="128">
        <f t="shared" si="0"/>
        <v>2.4316109422492401E-2</v>
      </c>
    </row>
    <row r="15" spans="1:14" x14ac:dyDescent="0.25">
      <c r="A15" s="3" t="s">
        <v>23</v>
      </c>
      <c r="B15" s="22">
        <v>274</v>
      </c>
      <c r="C15" s="64" t="s">
        <v>14</v>
      </c>
      <c r="D15" s="65">
        <v>0.59</v>
      </c>
      <c r="E15" s="118">
        <v>0.69589800000000002</v>
      </c>
      <c r="F15" s="118">
        <v>0.63529999999999998</v>
      </c>
      <c r="G15" s="124" t="s">
        <v>113</v>
      </c>
      <c r="H15" s="125">
        <v>3.2225500854169906E-2</v>
      </c>
      <c r="I15" s="124" t="s">
        <v>119</v>
      </c>
      <c r="J15" s="125">
        <v>2.31859167024474E-2</v>
      </c>
      <c r="K15" s="126">
        <v>9</v>
      </c>
      <c r="L15" s="127">
        <v>3.2846715328467155E-2</v>
      </c>
      <c r="M15" s="123">
        <v>7</v>
      </c>
      <c r="N15" s="128">
        <f t="shared" si="0"/>
        <v>2.5547445255474453E-2</v>
      </c>
    </row>
    <row r="16" spans="1:14" x14ac:dyDescent="0.25">
      <c r="A16" s="3" t="s">
        <v>24</v>
      </c>
      <c r="B16" s="22">
        <v>170</v>
      </c>
      <c r="C16" s="64" t="s">
        <v>18</v>
      </c>
      <c r="D16" s="65">
        <v>0.58799999999999997</v>
      </c>
      <c r="E16" s="118">
        <v>0.81417899999999999</v>
      </c>
      <c r="F16" s="118">
        <v>0.65249999999999997</v>
      </c>
      <c r="G16" s="124" t="s">
        <v>113</v>
      </c>
      <c r="H16" s="125">
        <v>2.4780976220275343E-2</v>
      </c>
      <c r="I16" s="124" t="s">
        <v>120</v>
      </c>
      <c r="J16" s="125">
        <v>1.5340253748558247E-2</v>
      </c>
      <c r="K16" s="126">
        <v>3</v>
      </c>
      <c r="L16" s="127">
        <v>1.7647058823529412E-2</v>
      </c>
      <c r="M16" s="123">
        <v>4</v>
      </c>
      <c r="N16" s="128">
        <f t="shared" si="0"/>
        <v>2.3529411764705882E-2</v>
      </c>
    </row>
    <row r="17" spans="1:14" x14ac:dyDescent="0.25">
      <c r="A17" s="3" t="s">
        <v>25</v>
      </c>
      <c r="B17" s="22">
        <v>261</v>
      </c>
      <c r="C17" s="64" t="s">
        <v>14</v>
      </c>
      <c r="D17" s="65">
        <v>0.56999999999999995</v>
      </c>
      <c r="E17" s="118">
        <v>0.64317800000000003</v>
      </c>
      <c r="F17" s="118">
        <v>0.68440000000000001</v>
      </c>
      <c r="G17" s="124" t="s">
        <v>113</v>
      </c>
      <c r="H17" s="125">
        <v>3.0977419091872505E-2</v>
      </c>
      <c r="I17" s="124" t="s">
        <v>119</v>
      </c>
      <c r="J17" s="125">
        <v>1.5250544662309368E-2</v>
      </c>
      <c r="K17" s="126">
        <v>4</v>
      </c>
      <c r="L17" s="130">
        <v>1.532567049808429E-2</v>
      </c>
      <c r="M17" s="123">
        <v>3</v>
      </c>
      <c r="N17" s="128">
        <f t="shared" si="0"/>
        <v>1.1494252873563218E-2</v>
      </c>
    </row>
    <row r="18" spans="1:14" x14ac:dyDescent="0.25">
      <c r="A18" s="5" t="s">
        <v>26</v>
      </c>
      <c r="B18" s="23">
        <v>220</v>
      </c>
      <c r="C18" s="73" t="s">
        <v>27</v>
      </c>
      <c r="D18" s="72">
        <v>0.56200000000000006</v>
      </c>
      <c r="E18" s="129">
        <v>0.90990099999999996</v>
      </c>
      <c r="F18" s="129">
        <v>0.71499999999999997</v>
      </c>
      <c r="G18" s="131" t="s">
        <v>113</v>
      </c>
      <c r="H18" s="132">
        <v>3.3075435203094777E-2</v>
      </c>
      <c r="I18" s="131" t="s">
        <v>120</v>
      </c>
      <c r="J18" s="132">
        <v>1.2745098039215686E-2</v>
      </c>
      <c r="K18" s="133">
        <v>4</v>
      </c>
      <c r="L18" s="134">
        <v>1.8181818181818181E-2</v>
      </c>
      <c r="M18" s="123">
        <v>5</v>
      </c>
      <c r="N18" s="135">
        <f t="shared" si="0"/>
        <v>2.2727272727272728E-2</v>
      </c>
    </row>
    <row r="19" spans="1:14" x14ac:dyDescent="0.25">
      <c r="A19" s="3" t="s">
        <v>28</v>
      </c>
      <c r="B19" s="22">
        <v>236</v>
      </c>
      <c r="C19" s="69" t="s">
        <v>14</v>
      </c>
      <c r="D19" s="65">
        <v>0.56200000000000006</v>
      </c>
      <c r="E19" s="118">
        <v>0.758413</v>
      </c>
      <c r="F19" s="118">
        <v>0.54579999999999995</v>
      </c>
      <c r="G19" s="136" t="s">
        <v>113</v>
      </c>
      <c r="H19" s="137">
        <v>3.1283808150018029E-2</v>
      </c>
      <c r="I19" s="136" t="s">
        <v>119</v>
      </c>
      <c r="J19" s="137">
        <v>1.8112329677633765E-2</v>
      </c>
      <c r="K19" s="123">
        <v>4</v>
      </c>
      <c r="L19" s="138">
        <v>1.6949152542372881E-2</v>
      </c>
      <c r="M19" s="123">
        <v>6</v>
      </c>
      <c r="N19" s="135">
        <f t="shared" si="0"/>
        <v>2.5423728813559324E-2</v>
      </c>
    </row>
    <row r="20" spans="1:14" x14ac:dyDescent="0.25">
      <c r="A20" s="3" t="s">
        <v>29</v>
      </c>
      <c r="B20" s="22">
        <v>227</v>
      </c>
      <c r="C20" s="69" t="s">
        <v>30</v>
      </c>
      <c r="D20" s="65">
        <v>0.55800000000000005</v>
      </c>
      <c r="E20" s="118">
        <v>0.96420799999999995</v>
      </c>
      <c r="F20" s="118">
        <v>0.57679999999999998</v>
      </c>
      <c r="G20" s="136" t="s">
        <v>113</v>
      </c>
      <c r="H20" s="137">
        <v>3.3555159808791826E-2</v>
      </c>
      <c r="I20" s="136" t="s">
        <v>119</v>
      </c>
      <c r="J20" s="137">
        <v>2.0039733955256111E-2</v>
      </c>
      <c r="K20" s="123">
        <v>3</v>
      </c>
      <c r="L20" s="138">
        <v>1.3215859030837005E-2</v>
      </c>
      <c r="M20" s="123">
        <v>3</v>
      </c>
      <c r="N20" s="135">
        <f t="shared" si="0"/>
        <v>1.3215859030837005E-2</v>
      </c>
    </row>
    <row r="21" spans="1:14" x14ac:dyDescent="0.25">
      <c r="A21" s="3" t="s">
        <v>31</v>
      </c>
      <c r="B21" s="22">
        <v>439</v>
      </c>
      <c r="C21" s="69" t="s">
        <v>32</v>
      </c>
      <c r="D21" s="65">
        <v>0.55700000000000005</v>
      </c>
      <c r="E21" s="118">
        <v>0.80079400000000001</v>
      </c>
      <c r="F21" s="118">
        <v>0.46710000000000002</v>
      </c>
      <c r="G21" s="136" t="s">
        <v>113</v>
      </c>
      <c r="H21" s="137">
        <v>3.1599864295061307E-2</v>
      </c>
      <c r="I21" s="136" t="s">
        <v>120</v>
      </c>
      <c r="J21" s="137">
        <v>1.6838626111036672E-2</v>
      </c>
      <c r="K21" s="123">
        <v>9</v>
      </c>
      <c r="L21" s="138">
        <v>2.0501138952164009E-2</v>
      </c>
      <c r="M21" s="123">
        <v>10</v>
      </c>
      <c r="N21" s="135">
        <f t="shared" si="0"/>
        <v>2.2779043280182234E-2</v>
      </c>
    </row>
    <row r="22" spans="1:14" x14ac:dyDescent="0.25">
      <c r="A22" s="3" t="s">
        <v>33</v>
      </c>
      <c r="B22" s="22">
        <v>284</v>
      </c>
      <c r="C22" s="64" t="s">
        <v>14</v>
      </c>
      <c r="D22" s="65">
        <v>0.55300000000000005</v>
      </c>
      <c r="E22" s="118">
        <v>0.66991299999999998</v>
      </c>
      <c r="F22" s="118">
        <v>0.76729999999999998</v>
      </c>
      <c r="G22" s="136" t="s">
        <v>113</v>
      </c>
      <c r="H22" s="137">
        <v>3.1465388073119563E-2</v>
      </c>
      <c r="I22" s="136" t="s">
        <v>119</v>
      </c>
      <c r="J22" s="137">
        <v>2.0298260149130075E-2</v>
      </c>
      <c r="K22" s="123">
        <v>9</v>
      </c>
      <c r="L22" s="138">
        <v>3.1690140845070422E-2</v>
      </c>
      <c r="M22" s="123">
        <v>5</v>
      </c>
      <c r="N22" s="135">
        <f t="shared" si="0"/>
        <v>1.7605633802816902E-2</v>
      </c>
    </row>
    <row r="23" spans="1:14" s="117" customFormat="1" ht="15.75" thickBot="1" x14ac:dyDescent="0.3">
      <c r="A23" s="6" t="s">
        <v>34</v>
      </c>
      <c r="B23" s="24">
        <v>213</v>
      </c>
      <c r="C23" s="76" t="s">
        <v>35</v>
      </c>
      <c r="D23" s="77">
        <v>0.55000000000000004</v>
      </c>
      <c r="E23" s="139">
        <v>0.24009800000000001</v>
      </c>
      <c r="F23" s="139">
        <v>0.82120000000000004</v>
      </c>
      <c r="G23" s="140" t="s">
        <v>113</v>
      </c>
      <c r="H23" s="141">
        <v>3.1665168314853664E-2</v>
      </c>
      <c r="I23" s="140" t="s">
        <v>119</v>
      </c>
      <c r="J23" s="141">
        <v>1.4913007456503728E-2</v>
      </c>
      <c r="K23" s="142">
        <v>3</v>
      </c>
      <c r="L23" s="143">
        <v>1.4084507042253521E-2</v>
      </c>
      <c r="M23" s="142">
        <v>6</v>
      </c>
      <c r="N23" s="159">
        <f t="shared" si="0"/>
        <v>2.8169014084507043E-2</v>
      </c>
    </row>
    <row r="24" spans="1:14" x14ac:dyDescent="0.25">
      <c r="A24" s="3" t="s">
        <v>123</v>
      </c>
      <c r="B24" s="22">
        <v>267</v>
      </c>
      <c r="C24" s="69" t="s">
        <v>3</v>
      </c>
      <c r="D24" s="65">
        <v>0.54700000000000004</v>
      </c>
      <c r="E24" s="118">
        <v>0.67154499999999995</v>
      </c>
      <c r="F24" s="125">
        <v>0.66120000000000001</v>
      </c>
      <c r="G24" s="144" t="s">
        <v>113</v>
      </c>
      <c r="H24" s="145">
        <v>3.2592238425372545E-2</v>
      </c>
      <c r="I24" s="144" t="s">
        <v>119</v>
      </c>
      <c r="J24" s="145">
        <v>1.7404714694866711E-2</v>
      </c>
      <c r="K24" s="146">
        <v>6</v>
      </c>
      <c r="L24" s="147">
        <v>2.247191011235955E-2</v>
      </c>
      <c r="M24" s="148">
        <v>6</v>
      </c>
      <c r="N24" s="147">
        <v>2.247191011235955E-2</v>
      </c>
    </row>
    <row r="25" spans="1:14" x14ac:dyDescent="0.25">
      <c r="A25" s="3" t="s">
        <v>124</v>
      </c>
      <c r="B25" s="22">
        <v>351</v>
      </c>
      <c r="C25" s="69" t="s">
        <v>141</v>
      </c>
      <c r="D25" s="65">
        <v>0.54600000000000004</v>
      </c>
      <c r="E25" s="118">
        <v>0.79374400000000001</v>
      </c>
      <c r="F25" s="125">
        <v>0.53659999999999997</v>
      </c>
      <c r="G25" s="136" t="s">
        <v>113</v>
      </c>
      <c r="H25" s="149">
        <v>3.4369885433715226E-2</v>
      </c>
      <c r="I25" s="136" t="s">
        <v>119</v>
      </c>
      <c r="J25" s="149">
        <v>2.0110608345902461E-2</v>
      </c>
      <c r="K25" s="126">
        <v>7</v>
      </c>
      <c r="L25" s="127">
        <v>1.9943019943019943E-2</v>
      </c>
      <c r="M25" s="150">
        <v>8</v>
      </c>
      <c r="N25" s="127">
        <v>2.2792022792022793E-2</v>
      </c>
    </row>
    <row r="26" spans="1:14" x14ac:dyDescent="0.25">
      <c r="A26" s="3" t="s">
        <v>125</v>
      </c>
      <c r="B26" s="22">
        <v>155</v>
      </c>
      <c r="C26" s="64" t="s">
        <v>3</v>
      </c>
      <c r="D26" s="65">
        <v>0.54400000000000004</v>
      </c>
      <c r="E26" s="118">
        <v>0.80988199999999999</v>
      </c>
      <c r="F26" s="125">
        <v>0.63649999999999995</v>
      </c>
      <c r="G26" s="136" t="s">
        <v>113</v>
      </c>
      <c r="H26" s="149">
        <v>3.0885380919698013E-2</v>
      </c>
      <c r="I26" s="136" t="s">
        <v>119</v>
      </c>
      <c r="J26" s="149">
        <v>2.1884882985452245E-2</v>
      </c>
      <c r="K26" s="126">
        <v>2</v>
      </c>
      <c r="L26" s="127">
        <v>1.2903225806451613E-2</v>
      </c>
      <c r="M26" s="150">
        <v>3</v>
      </c>
      <c r="N26" s="127">
        <v>1.935483870967742E-2</v>
      </c>
    </row>
    <row r="27" spans="1:14" x14ac:dyDescent="0.25">
      <c r="A27" s="3" t="s">
        <v>126</v>
      </c>
      <c r="B27" s="22">
        <v>182</v>
      </c>
      <c r="C27" s="69" t="s">
        <v>3</v>
      </c>
      <c r="D27" s="65">
        <v>0.54</v>
      </c>
      <c r="E27" s="118">
        <v>0.33518700000000001</v>
      </c>
      <c r="F27" s="125">
        <v>0.4879</v>
      </c>
      <c r="G27" s="136" t="s">
        <v>113</v>
      </c>
      <c r="H27" s="149">
        <v>3.1914893617021274E-2</v>
      </c>
      <c r="I27" s="136" t="s">
        <v>119</v>
      </c>
      <c r="J27" s="149">
        <v>2.46714070243482E-2</v>
      </c>
      <c r="K27" s="126">
        <v>5</v>
      </c>
      <c r="L27" s="127">
        <v>2.7472527472527472E-2</v>
      </c>
      <c r="M27" s="150">
        <v>5</v>
      </c>
      <c r="N27" s="127">
        <v>2.7472527472527472E-2</v>
      </c>
    </row>
    <row r="28" spans="1:14" x14ac:dyDescent="0.25">
      <c r="A28" s="3" t="s">
        <v>127</v>
      </c>
      <c r="B28" s="22">
        <v>620</v>
      </c>
      <c r="C28" s="64" t="s">
        <v>128</v>
      </c>
      <c r="D28" s="65">
        <v>0.53700000000000003</v>
      </c>
      <c r="E28" s="118">
        <v>0.90564299999999998</v>
      </c>
      <c r="F28" s="125">
        <v>0.65490000000000004</v>
      </c>
      <c r="G28" s="136" t="s">
        <v>113</v>
      </c>
      <c r="H28" s="149">
        <v>3.2292381606039811E-2</v>
      </c>
      <c r="I28" s="136" t="s">
        <v>119</v>
      </c>
      <c r="J28" s="149">
        <v>1.5528146742567995E-2</v>
      </c>
      <c r="K28" s="126">
        <v>13</v>
      </c>
      <c r="L28" s="127">
        <v>2.0967741935483872E-2</v>
      </c>
      <c r="M28" s="150">
        <v>13</v>
      </c>
      <c r="N28" s="127">
        <v>2.0967741935483872E-2</v>
      </c>
    </row>
    <row r="29" spans="1:14" x14ac:dyDescent="0.25">
      <c r="A29" s="3" t="s">
        <v>129</v>
      </c>
      <c r="B29" s="22">
        <v>287</v>
      </c>
      <c r="C29" s="69" t="s">
        <v>130</v>
      </c>
      <c r="D29" s="65">
        <v>0.52600000000000002</v>
      </c>
      <c r="E29" s="118">
        <v>0.65073499999999995</v>
      </c>
      <c r="F29" s="125">
        <v>0.75039999999999996</v>
      </c>
      <c r="G29" s="136" t="s">
        <v>113</v>
      </c>
      <c r="H29" s="151">
        <v>3.0988212617688485E-2</v>
      </c>
      <c r="I29" s="136" t="s">
        <v>119</v>
      </c>
      <c r="J29" s="149">
        <v>8.8816014210562275E-3</v>
      </c>
      <c r="K29" s="126">
        <v>4</v>
      </c>
      <c r="L29" s="127">
        <v>1.3937282229965157E-2</v>
      </c>
      <c r="M29" s="150">
        <v>6</v>
      </c>
      <c r="N29" s="127">
        <v>2.0905923344947737E-2</v>
      </c>
    </row>
    <row r="30" spans="1:14" x14ac:dyDescent="0.25">
      <c r="A30" s="3" t="s">
        <v>131</v>
      </c>
      <c r="B30" s="22">
        <v>661</v>
      </c>
      <c r="C30" s="64" t="s">
        <v>132</v>
      </c>
      <c r="D30" s="65">
        <v>0.51800000000000002</v>
      </c>
      <c r="E30" s="118">
        <v>0.81164199999999997</v>
      </c>
      <c r="F30" s="125">
        <v>0.60109999999999997</v>
      </c>
      <c r="G30" s="136" t="s">
        <v>113</v>
      </c>
      <c r="H30" s="151">
        <v>3.0128432098368046E-2</v>
      </c>
      <c r="I30" s="136" t="s">
        <v>119</v>
      </c>
      <c r="J30" s="149">
        <v>1.5187920856693661E-2</v>
      </c>
      <c r="K30" s="126">
        <v>18</v>
      </c>
      <c r="L30" s="127">
        <v>2.7231467473524961E-2</v>
      </c>
      <c r="M30" s="150">
        <v>14</v>
      </c>
      <c r="N30" s="127">
        <v>2.118003025718608E-2</v>
      </c>
    </row>
    <row r="31" spans="1:14" x14ac:dyDescent="0.25">
      <c r="A31" s="4" t="s">
        <v>133</v>
      </c>
      <c r="B31" s="22">
        <v>367</v>
      </c>
      <c r="C31" s="69" t="s">
        <v>134</v>
      </c>
      <c r="D31" s="65">
        <v>0.51600000000000001</v>
      </c>
      <c r="E31" s="118">
        <v>0.92388199999999998</v>
      </c>
      <c r="F31" s="125">
        <v>0.47989999999999999</v>
      </c>
      <c r="G31" s="136" t="s">
        <v>113</v>
      </c>
      <c r="H31" s="151">
        <v>3.0958316424140531E-2</v>
      </c>
      <c r="I31" s="136" t="s">
        <v>119</v>
      </c>
      <c r="J31" s="149">
        <v>1.2074584602233264E-2</v>
      </c>
      <c r="K31" s="126">
        <v>7</v>
      </c>
      <c r="L31" s="127">
        <v>1.9073569482288829E-2</v>
      </c>
      <c r="M31" s="150">
        <v>10</v>
      </c>
      <c r="N31" s="127">
        <v>2.7247956403269755E-2</v>
      </c>
    </row>
    <row r="32" spans="1:14" x14ac:dyDescent="0.25">
      <c r="A32" s="3" t="s">
        <v>135</v>
      </c>
      <c r="B32" s="22">
        <v>429</v>
      </c>
      <c r="C32" s="69" t="s">
        <v>136</v>
      </c>
      <c r="D32" s="65">
        <v>0.51400000000000001</v>
      </c>
      <c r="E32" s="118">
        <v>0.67211699999999996</v>
      </c>
      <c r="F32" s="125">
        <v>0.40260000000000001</v>
      </c>
      <c r="G32" s="136" t="s">
        <v>113</v>
      </c>
      <c r="H32" s="151">
        <v>3.000545553737043E-2</v>
      </c>
      <c r="I32" s="136" t="s">
        <v>119</v>
      </c>
      <c r="J32" s="149">
        <v>1.7322546734311439E-2</v>
      </c>
      <c r="K32" s="126">
        <v>10</v>
      </c>
      <c r="L32" s="127">
        <v>2.3310023310023312E-2</v>
      </c>
      <c r="M32" s="150">
        <v>9</v>
      </c>
      <c r="N32" s="127">
        <v>2.097902097902098E-2</v>
      </c>
    </row>
    <row r="33" spans="1:14" x14ac:dyDescent="0.25">
      <c r="A33" s="3" t="s">
        <v>137</v>
      </c>
      <c r="B33" s="22">
        <v>792</v>
      </c>
      <c r="C33" s="64" t="s">
        <v>138</v>
      </c>
      <c r="D33" s="65">
        <v>0.50900000000000001</v>
      </c>
      <c r="E33" s="118">
        <v>0.756992</v>
      </c>
      <c r="F33" s="125">
        <v>0.31459999999999999</v>
      </c>
      <c r="G33" s="136" t="s">
        <v>113</v>
      </c>
      <c r="H33" s="149">
        <v>2.6703202235117129E-2</v>
      </c>
      <c r="I33" s="136" t="s">
        <v>119</v>
      </c>
      <c r="J33" s="149">
        <v>1.7726282432164786E-2</v>
      </c>
      <c r="K33" s="126">
        <v>14</v>
      </c>
      <c r="L33" s="127">
        <v>1.7676767676767676E-2</v>
      </c>
      <c r="M33" s="150">
        <v>13</v>
      </c>
      <c r="N33" s="127">
        <v>1.6414141414141416E-2</v>
      </c>
    </row>
    <row r="34" spans="1:14" x14ac:dyDescent="0.25">
      <c r="A34" s="3" t="s">
        <v>139</v>
      </c>
      <c r="B34" s="22">
        <v>121</v>
      </c>
      <c r="C34" s="64" t="s">
        <v>3</v>
      </c>
      <c r="D34" s="65">
        <v>0.502</v>
      </c>
      <c r="E34" s="118">
        <v>0.88846000000000003</v>
      </c>
      <c r="F34" s="125">
        <v>0.50639999999999996</v>
      </c>
      <c r="G34" s="136" t="s">
        <v>113</v>
      </c>
      <c r="H34" s="151">
        <v>3.3937049410937226E-2</v>
      </c>
      <c r="I34" s="136" t="s">
        <v>120</v>
      </c>
      <c r="J34" s="149">
        <v>1.8959649975692754E-2</v>
      </c>
      <c r="K34" s="126">
        <v>1</v>
      </c>
      <c r="L34" s="127">
        <v>8.2644628099173556E-3</v>
      </c>
      <c r="M34" s="150">
        <v>3</v>
      </c>
      <c r="N34" s="127">
        <v>2.4793388429752067E-2</v>
      </c>
    </row>
    <row r="35" spans="1:14" ht="15.75" thickBot="1" x14ac:dyDescent="0.3">
      <c r="A35" s="6" t="s">
        <v>140</v>
      </c>
      <c r="B35" s="24">
        <v>261</v>
      </c>
      <c r="C35" s="75" t="s">
        <v>3</v>
      </c>
      <c r="D35" s="77">
        <v>0.502</v>
      </c>
      <c r="E35" s="139">
        <v>0.78586900000000004</v>
      </c>
      <c r="F35" s="152">
        <v>0.53559999999999997</v>
      </c>
      <c r="G35" s="153" t="s">
        <v>117</v>
      </c>
      <c r="H35" s="154">
        <v>2.6493845275943589E-2</v>
      </c>
      <c r="I35" s="153" t="s">
        <v>120</v>
      </c>
      <c r="J35" s="155">
        <v>1.2245511231312449E-2</v>
      </c>
      <c r="K35" s="156">
        <v>7</v>
      </c>
      <c r="L35" s="157">
        <v>2.681992337164751E-2</v>
      </c>
      <c r="M35" s="158">
        <v>7</v>
      </c>
      <c r="N35" s="157">
        <v>2.681992337164751E-2</v>
      </c>
    </row>
  </sheetData>
  <mergeCells count="2">
    <mergeCell ref="K1:L1"/>
    <mergeCell ref="M1:N1"/>
  </mergeCells>
  <hyperlinks>
    <hyperlink ref="A10" r:id="rId1" tooltip="Show report for WP_002963776.1" display="https://www.ncbi.nlm.nih.gov/protein/489053589?report=genbank&amp;log$=protalign&amp;blast_rank=1&amp;RID=SPBV19KK015"/>
    <hyperlink ref="A15" r:id="rId2" tooltip="Show report for WP_004684144.1" display="https://www.ncbi.nlm.nih.gov/protein/490822053?report=genbank&amp;log$=protalign&amp;blast_rank=1&amp;RID=SW2PPSPC01R"/>
    <hyperlink ref="A17" r:id="rId3" tooltip="Show report for WP_002964719.1" display="https://www.ncbi.nlm.nih.gov/protein/489054549?report=genbank&amp;log$=protalign&amp;blast_rank=1&amp;RID=SW29WHFJ014"/>
    <hyperlink ref="A13" r:id="rId4" tooltip="Show report for WP_004689513.1" display="https://www.ncbi.nlm.nih.gov/protein/490827423?report=genbank&amp;log$=protalign&amp;blast_rank=1&amp;RID=SW26PU4G014"/>
    <hyperlink ref="A2" r:id="rId5" tooltip="Show report for WP_002963780.1" display="https://www.ncbi.nlm.nih.gov/protein/489053593?report=genbank&amp;log$=protalign&amp;blast_rank=1&amp;RID=SW1XUM3X014"/>
    <hyperlink ref="A11" r:id="rId6" tooltip="Show report for WP_002967296.1" display="https://www.ncbi.nlm.nih.gov/protein/489057175?report=genbank&amp;log$=protalign&amp;blast_rank=5&amp;RID=SW169CKC014"/>
    <hyperlink ref="A7" r:id="rId7" tooltip="Show report for WP_002966502.1" display="https://www.ncbi.nlm.nih.gov/protein/489056364?report=genbank&amp;log$=protalign&amp;blast_rank=2&amp;RID=SW0KDR5H015"/>
    <hyperlink ref="A9" r:id="rId8" tooltip="Show report for WP_004683944.1" display="https://www.ncbi.nlm.nih.gov/protein/490821851?report=genbank&amp;log$=protalign&amp;blast_rank=1&amp;RID=SW084450015"/>
    <hyperlink ref="A16" r:id="rId9" tooltip="Show report for WP_002964622.1" display="https://www.ncbi.nlm.nih.gov/protein/489054450?report=genbank&amp;log$=protalign&amp;blast_rank=1&amp;RID=SVZU4HXC01R"/>
    <hyperlink ref="A5" r:id="rId10" tooltip="Show report for WP_002964998.1" display="https://www.ncbi.nlm.nih.gov/protein/489054833?report=genbank&amp;log$=protalign&amp;blast_rank=3&amp;RID=SVZD7R49014"/>
    <hyperlink ref="A8" r:id="rId11" tooltip="Show report for WP_004691134.1" display="https://www.ncbi.nlm.nih.gov/protein/490829044?report=genbank&amp;log$=prottop&amp;blast_rank=1&amp;RID=YEZ0ER7N015"/>
    <hyperlink ref="A3" r:id="rId12" tooltip="Show report for WP_002966352.1" display="https://www.ncbi.nlm.nih.gov/protein/489056213?report=genbank&amp;log$=prottop&amp;blast_rank=1&amp;RID=1NAMTH32015"/>
    <hyperlink ref="A6" r:id="rId13" tooltip="Show report for WP_004681227.1" display="https://www.ncbi.nlm.nih.gov/protein/490819129?report=genbank&amp;log$=prottop&amp;blast_rank=1&amp;RID=1NBCRMK9015"/>
    <hyperlink ref="A4" r:id="rId14" tooltip="Show report for WP_002971481.1" display="https://www.ncbi.nlm.nih.gov/protein/489061449?report=genbank&amp;log$=prottop&amp;blast_rank=1&amp;RID=1NFKRUFE014"/>
    <hyperlink ref="A14" r:id="rId15" tooltip="Show report for WP_002964322.1" display="https://www.ncbi.nlm.nih.gov/protein/WP_002964322.1?report=genbank&amp;log$=prottop&amp;blast_rank=2&amp;RID=8GUJ8X4F015"/>
    <hyperlink ref="A12" r:id="rId16" tooltip="Show report for WP_002966849.1" display="https://www.ncbi.nlm.nih.gov/protein/WP_002966849.1?report=genbank&amp;log$=prottop&amp;blast_rank=3&amp;RID=8GVDJ2AE01R"/>
    <hyperlink ref="A22" r:id="rId17" tooltip="Show report for WP_004690357.1" display="https://www.ncbi.nlm.nih.gov/protein/490828267?report=genbank&amp;log$=protalign&amp;blast_rank=1&amp;RID=SW21MY94014"/>
    <hyperlink ref="A21" r:id="rId18" tooltip="Show report for WP_002965482.1" display="https://www.ncbi.nlm.nih.gov/protein/489055324?report=genbank&amp;log$=protalign&amp;blast_rank=1&amp;RID=SPBV19KK015"/>
    <hyperlink ref="A20" r:id="rId19" tooltip="Show report for WP_002964666.1" display="https://www.ncbi.nlm.nih.gov/protein/489054495?report=genbank&amp;log$=prottop&amp;blast_rank=1&amp;RID=YEF7WMJP013"/>
    <hyperlink ref="A23" r:id="rId20" tooltip="Show report for WP_004683466.1" display="https://www.ncbi.nlm.nih.gov/protein/490821369?report=genbank&amp;log$=prottop&amp;blast_rank=4&amp;RID=YEUTFNY001R"/>
    <hyperlink ref="A18" r:id="rId21" tooltip="Show report for WP_002964333.1" display="https://www.ncbi.nlm.nih.gov/protein/489054157?report=genbank&amp;log$=prottop&amp;blast_rank=3&amp;RID=YEW27KKE01R"/>
    <hyperlink ref="A19" r:id="rId22" tooltip="Show report for WP_004683739.1" display="https://www.ncbi.nlm.nih.gov/protein/490821644?report=genbank&amp;log$=prottop&amp;blast_rank=1&amp;RID=1NCJC6B5015"/>
    <hyperlink ref="A30" r:id="rId23" tooltip="Show report for WP_004692667.1" display="https://www.ncbi.nlm.nih.gov/protein/490830581?report=genbank&amp;log$=protalign&amp;blast_rank=1&amp;RID=SW1JV4N8015"/>
    <hyperlink ref="A28" r:id="rId24" tooltip="Show report for WP_004691650.1" display="https://www.ncbi.nlm.nih.gov/protein/490829560?report=genbank&amp;log$=protalign&amp;blast_rank=3&amp;RID=SW1D8V9V01R"/>
    <hyperlink ref="A33" r:id="rId25" tooltip="Show report for WP_011068938.1" display="https://www.ncbi.nlm.nih.gov/protein/499381367?report=genbank&amp;log$=protalign&amp;blast_rank=2&amp;RID=SW0U4R7Z014"/>
    <hyperlink ref="A26" r:id="rId26" tooltip="Show report for WP_002969562.1" display="https://www.ncbi.nlm.nih.gov/protein/489059496?report=genbank&amp;log$=protalign&amp;blast_rank=1&amp;RID=SVZ9XT5V014"/>
    <hyperlink ref="A34" r:id="rId27" tooltip="Show report for WP_002963597.1" display="https://www.ncbi.nlm.nih.gov/protein/489053408?report=genbank&amp;log$=protalign&amp;blast_rank=1&amp;RID=SVZ2DZ4K014"/>
    <hyperlink ref="A35" r:id="rId28" tooltip="Show report for WP_006278325.1" display="https://www.ncbi.nlm.nih.gov/protein/493321004?report=genbank&amp;log$=protalign&amp;blast_rank=1&amp;RID=SXAD31ZP01R"/>
    <hyperlink ref="A25" r:id="rId29" tooltip="Show report for WP_002964611.1" display="https://www.ncbi.nlm.nih.gov/protein/489054439?report=genbank&amp;log$=prottop&amp;blast_rank=1&amp;RID=YE67HYT7013"/>
    <hyperlink ref="A24" r:id="rId30" tooltip="Show report for WP_002971090.1" display="https://www.ncbi.nlm.nih.gov/protein/489061045?report=genbank&amp;log$=prottop&amp;blast_rank=7&amp;RID=YEE46W91013"/>
    <hyperlink ref="A32" r:id="rId31" tooltip="Show report for WP_004690579.1" display="https://www.ncbi.nlm.nih.gov/protein/490828489?report=genbank&amp;log$=prottop&amp;blast_rank=1&amp;RID=YEYAFPBT015"/>
    <hyperlink ref="A31" r:id="rId32" tooltip="Show report for WP_004681306.1" display="https://www.ncbi.nlm.nih.gov/protein/WP_004681306.1?report=genbank&amp;log$=prottop&amp;blast_rank=2&amp;RID=8JJT1J7V01R"/>
    <hyperlink ref="A29" r:id="rId33" tooltip="Show report for WP_002964530.1" display="https://www.ncbi.nlm.nih.gov/protein/WP_002964530.1?report=genbank&amp;log$=prottop&amp;blast_rank=3&amp;RID=8K8AVEW1014"/>
    <hyperlink ref="A27" r:id="rId34" tooltip="Show report for WP_002966226.1" display="https://www.ncbi.nlm.nih.gov/protein/WP_002966226.1?report=genbank&amp;log$=prottop&amp;blast_rank=4&amp;RID=8MWTSTAA01R"/>
  </hyperlinks>
  <pageMargins left="0.7" right="0.7" top="0.75" bottom="0.75" header="0.3" footer="0.3"/>
  <pageSetup orientation="portrait" r:id="rId3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/>
  </sheetViews>
  <sheetFormatPr defaultRowHeight="15" x14ac:dyDescent="0.25"/>
  <cols>
    <col min="1" max="1" width="16.85546875" customWidth="1"/>
    <col min="3" max="3" width="46.42578125" customWidth="1"/>
    <col min="4" max="4" width="16.42578125" customWidth="1"/>
    <col min="5" max="5" width="13.7109375" customWidth="1"/>
    <col min="6" max="6" width="13.42578125" customWidth="1"/>
    <col min="7" max="7" width="16.42578125" customWidth="1"/>
    <col min="8" max="8" width="14.7109375" customWidth="1"/>
    <col min="9" max="9" width="13.7109375" customWidth="1"/>
  </cols>
  <sheetData>
    <row r="1" spans="1:9" ht="48.75" customHeight="1" thickBot="1" x14ac:dyDescent="0.3">
      <c r="A1" s="1" t="s">
        <v>0</v>
      </c>
      <c r="B1" s="2" t="s">
        <v>1</v>
      </c>
      <c r="C1" s="2" t="s">
        <v>103</v>
      </c>
      <c r="D1" s="10" t="s">
        <v>104</v>
      </c>
      <c r="E1" s="11" t="s">
        <v>105</v>
      </c>
      <c r="F1" s="12" t="s">
        <v>106</v>
      </c>
      <c r="G1" s="60" t="s">
        <v>185</v>
      </c>
      <c r="H1" s="61" t="s">
        <v>186</v>
      </c>
      <c r="I1" s="62" t="s">
        <v>187</v>
      </c>
    </row>
    <row r="2" spans="1:9" x14ac:dyDescent="0.25">
      <c r="A2" s="63" t="s">
        <v>2</v>
      </c>
      <c r="B2" s="64">
        <v>216</v>
      </c>
      <c r="C2" s="64" t="s">
        <v>3</v>
      </c>
      <c r="D2" s="65">
        <v>0.70599999999999996</v>
      </c>
      <c r="E2" s="18">
        <v>0.90274600000000005</v>
      </c>
      <c r="F2" s="31">
        <v>0.69669999999999999</v>
      </c>
      <c r="G2" s="66">
        <f>E2/0.964208</f>
        <v>0.93625649237508923</v>
      </c>
      <c r="H2" s="67">
        <f>F2/0.9522</f>
        <v>0.73167401806343202</v>
      </c>
      <c r="I2" s="16">
        <f>G2/2+H2/2</f>
        <v>0.83396525521926068</v>
      </c>
    </row>
    <row r="3" spans="1:9" x14ac:dyDescent="0.25">
      <c r="A3" s="68" t="s">
        <v>4</v>
      </c>
      <c r="B3" s="64">
        <v>156</v>
      </c>
      <c r="C3" s="69" t="s">
        <v>5</v>
      </c>
      <c r="D3" s="65">
        <v>0.70099999999999996</v>
      </c>
      <c r="E3" s="18">
        <v>0.88273800000000002</v>
      </c>
      <c r="F3" s="31">
        <v>0.80049999999999999</v>
      </c>
      <c r="G3" s="66">
        <f t="shared" ref="G3:G35" si="0">E3/0.964208</f>
        <v>0.91550578298458429</v>
      </c>
      <c r="H3" s="67">
        <f t="shared" ref="H3:H35" si="1">F3/0.9522</f>
        <v>0.84068473009871869</v>
      </c>
      <c r="I3" s="16">
        <f t="shared" ref="I3:I35" si="2">G3/2+H3/2</f>
        <v>0.87809525654165155</v>
      </c>
    </row>
    <row r="4" spans="1:9" x14ac:dyDescent="0.25">
      <c r="A4" s="63" t="s">
        <v>6</v>
      </c>
      <c r="B4" s="64">
        <v>168</v>
      </c>
      <c r="C4" s="69" t="s">
        <v>7</v>
      </c>
      <c r="D4" s="65">
        <v>0.69299999999999995</v>
      </c>
      <c r="E4" s="18">
        <v>0.91686699999999999</v>
      </c>
      <c r="F4" s="31">
        <v>0.70130000000000003</v>
      </c>
      <c r="G4" s="66">
        <f t="shared" si="0"/>
        <v>0.95090167266813808</v>
      </c>
      <c r="H4" s="67">
        <f t="shared" si="1"/>
        <v>0.73650493593782818</v>
      </c>
      <c r="I4" s="16">
        <f t="shared" si="2"/>
        <v>0.84370330430298313</v>
      </c>
    </row>
    <row r="5" spans="1:9" x14ac:dyDescent="0.25">
      <c r="A5" s="70" t="s">
        <v>8</v>
      </c>
      <c r="B5" s="71">
        <v>177</v>
      </c>
      <c r="C5" s="71" t="s">
        <v>3</v>
      </c>
      <c r="D5" s="72">
        <v>0.67900000000000005</v>
      </c>
      <c r="E5" s="19">
        <v>0.93141200000000002</v>
      </c>
      <c r="F5" s="26">
        <v>0.62980000000000003</v>
      </c>
      <c r="G5" s="66">
        <f t="shared" si="0"/>
        <v>0.96598659210460824</v>
      </c>
      <c r="H5" s="67">
        <f t="shared" si="1"/>
        <v>0.66141566897710569</v>
      </c>
      <c r="I5" s="16">
        <f t="shared" si="2"/>
        <v>0.81370113054085702</v>
      </c>
    </row>
    <row r="6" spans="1:9" x14ac:dyDescent="0.25">
      <c r="A6" s="63" t="s">
        <v>9</v>
      </c>
      <c r="B6" s="64">
        <v>238</v>
      </c>
      <c r="C6" s="69" t="s">
        <v>10</v>
      </c>
      <c r="D6" s="65">
        <v>0.66600000000000004</v>
      </c>
      <c r="E6" s="18">
        <v>0.77682499999999999</v>
      </c>
      <c r="F6" s="31">
        <v>0.41830000000000001</v>
      </c>
      <c r="G6" s="66">
        <f t="shared" si="0"/>
        <v>0.8056612266233012</v>
      </c>
      <c r="H6" s="67">
        <f t="shared" si="1"/>
        <v>0.43929846670867462</v>
      </c>
      <c r="I6" s="16">
        <f t="shared" si="2"/>
        <v>0.62247984666598788</v>
      </c>
    </row>
    <row r="7" spans="1:9" x14ac:dyDescent="0.25">
      <c r="A7" s="63" t="s">
        <v>11</v>
      </c>
      <c r="B7" s="64">
        <v>126</v>
      </c>
      <c r="C7" s="64" t="s">
        <v>3</v>
      </c>
      <c r="D7" s="65">
        <v>0.627</v>
      </c>
      <c r="E7" s="18">
        <v>0.95881899999999998</v>
      </c>
      <c r="F7" s="31">
        <v>0.44409999999999999</v>
      </c>
      <c r="G7" s="66">
        <f t="shared" si="0"/>
        <v>0.99441095697193971</v>
      </c>
      <c r="H7" s="67">
        <f t="shared" si="1"/>
        <v>0.46639361478680946</v>
      </c>
      <c r="I7" s="16">
        <f t="shared" si="2"/>
        <v>0.73040228587937461</v>
      </c>
    </row>
    <row r="8" spans="1:9" x14ac:dyDescent="0.25">
      <c r="A8" s="63" t="s">
        <v>12</v>
      </c>
      <c r="B8" s="64">
        <v>403</v>
      </c>
      <c r="C8" s="69" t="s">
        <v>3</v>
      </c>
      <c r="D8" s="65">
        <v>0.623</v>
      </c>
      <c r="E8" s="18">
        <v>0.95577999999999996</v>
      </c>
      <c r="F8" s="31">
        <v>0.59199999999999997</v>
      </c>
      <c r="G8" s="66">
        <f t="shared" si="0"/>
        <v>0.99125914740387966</v>
      </c>
      <c r="H8" s="67">
        <f t="shared" si="1"/>
        <v>0.62171812644402435</v>
      </c>
      <c r="I8" s="16">
        <f t="shared" si="2"/>
        <v>0.80648863692395201</v>
      </c>
    </row>
    <row r="9" spans="1:9" x14ac:dyDescent="0.25">
      <c r="A9" s="63" t="s">
        <v>13</v>
      </c>
      <c r="B9" s="64">
        <v>212</v>
      </c>
      <c r="C9" s="64" t="s">
        <v>14</v>
      </c>
      <c r="D9" s="65">
        <v>0.62</v>
      </c>
      <c r="E9" s="18">
        <v>0.94144300000000003</v>
      </c>
      <c r="F9" s="31">
        <v>0.79100000000000004</v>
      </c>
      <c r="G9" s="66">
        <f t="shared" si="0"/>
        <v>0.97638994905663512</v>
      </c>
      <c r="H9" s="67">
        <f t="shared" si="1"/>
        <v>0.83070783448855279</v>
      </c>
      <c r="I9" s="16">
        <f t="shared" si="2"/>
        <v>0.90354889177259401</v>
      </c>
    </row>
    <row r="10" spans="1:9" x14ac:dyDescent="0.25">
      <c r="A10" s="63" t="s">
        <v>15</v>
      </c>
      <c r="B10" s="64">
        <v>115</v>
      </c>
      <c r="C10" s="64" t="s">
        <v>16</v>
      </c>
      <c r="D10" s="65">
        <v>0.60899999999999999</v>
      </c>
      <c r="E10" s="18">
        <v>0.89195000000000002</v>
      </c>
      <c r="F10" s="31">
        <v>0.66210000000000002</v>
      </c>
      <c r="G10" s="66">
        <f t="shared" si="0"/>
        <v>0.92505973814778564</v>
      </c>
      <c r="H10" s="67">
        <f t="shared" si="1"/>
        <v>0.69533711405166976</v>
      </c>
      <c r="I10" s="16">
        <f t="shared" si="2"/>
        <v>0.8101984260997277</v>
      </c>
    </row>
    <row r="11" spans="1:9" x14ac:dyDescent="0.25">
      <c r="A11" s="63" t="s">
        <v>17</v>
      </c>
      <c r="B11" s="64">
        <v>166</v>
      </c>
      <c r="C11" s="64" t="s">
        <v>18</v>
      </c>
      <c r="D11" s="65">
        <v>0.60199999999999998</v>
      </c>
      <c r="E11" s="18">
        <v>0.53299399999999997</v>
      </c>
      <c r="F11" s="31">
        <v>0.46589999999999998</v>
      </c>
      <c r="G11" s="66">
        <f t="shared" si="0"/>
        <v>0.55277906841677316</v>
      </c>
      <c r="H11" s="67">
        <f t="shared" si="1"/>
        <v>0.4892879647132955</v>
      </c>
      <c r="I11" s="16">
        <f t="shared" si="2"/>
        <v>0.52103351656503438</v>
      </c>
    </row>
    <row r="12" spans="1:9" x14ac:dyDescent="0.25">
      <c r="A12" s="68" t="s">
        <v>19</v>
      </c>
      <c r="B12" s="64">
        <v>280</v>
      </c>
      <c r="C12" s="69" t="s">
        <v>20</v>
      </c>
      <c r="D12" s="65">
        <v>0.6</v>
      </c>
      <c r="E12" s="18">
        <v>0.90247100000000002</v>
      </c>
      <c r="F12" s="31">
        <v>0.42209999999999998</v>
      </c>
      <c r="G12" s="66">
        <f t="shared" si="0"/>
        <v>0.93597128420423814</v>
      </c>
      <c r="H12" s="67">
        <f t="shared" si="1"/>
        <v>0.44328922495274098</v>
      </c>
      <c r="I12" s="16">
        <f t="shared" si="2"/>
        <v>0.68963025457848959</v>
      </c>
    </row>
    <row r="13" spans="1:9" x14ac:dyDescent="0.25">
      <c r="A13" s="63" t="s">
        <v>21</v>
      </c>
      <c r="B13" s="64">
        <v>192</v>
      </c>
      <c r="C13" s="64" t="s">
        <v>3</v>
      </c>
      <c r="D13" s="65">
        <v>0.59599999999999997</v>
      </c>
      <c r="E13" s="18">
        <v>0.89689300000000005</v>
      </c>
      <c r="F13" s="31">
        <v>0.55459999999999998</v>
      </c>
      <c r="G13" s="66">
        <f t="shared" si="0"/>
        <v>0.9301862253787565</v>
      </c>
      <c r="H13" s="67">
        <f t="shared" si="1"/>
        <v>0.58244066372610792</v>
      </c>
      <c r="I13" s="16">
        <f t="shared" si="2"/>
        <v>0.75631344455243221</v>
      </c>
    </row>
    <row r="14" spans="1:9" x14ac:dyDescent="0.25">
      <c r="A14" s="63" t="s">
        <v>22</v>
      </c>
      <c r="B14" s="64">
        <v>329</v>
      </c>
      <c r="C14" s="69" t="s">
        <v>3</v>
      </c>
      <c r="D14" s="65">
        <v>0.59199999999999997</v>
      </c>
      <c r="E14" s="18">
        <v>0.5</v>
      </c>
      <c r="F14" s="31">
        <v>0.70779999999999998</v>
      </c>
      <c r="G14" s="66">
        <f t="shared" si="0"/>
        <v>0.51856031063836849</v>
      </c>
      <c r="H14" s="67">
        <f t="shared" si="1"/>
        <v>0.7433312329342574</v>
      </c>
      <c r="I14" s="16">
        <f t="shared" si="2"/>
        <v>0.63094577178631295</v>
      </c>
    </row>
    <row r="15" spans="1:9" x14ac:dyDescent="0.25">
      <c r="A15" s="63" t="s">
        <v>23</v>
      </c>
      <c r="B15" s="64">
        <v>274</v>
      </c>
      <c r="C15" s="64" t="s">
        <v>14</v>
      </c>
      <c r="D15" s="65">
        <v>0.59</v>
      </c>
      <c r="E15" s="18">
        <v>0.69589800000000002</v>
      </c>
      <c r="F15" s="31">
        <v>0.63529999999999998</v>
      </c>
      <c r="G15" s="66">
        <f t="shared" si="0"/>
        <v>0.72173016610523877</v>
      </c>
      <c r="H15" s="67">
        <f t="shared" si="1"/>
        <v>0.66719176643562272</v>
      </c>
      <c r="I15" s="16">
        <f t="shared" si="2"/>
        <v>0.69446096627043075</v>
      </c>
    </row>
    <row r="16" spans="1:9" x14ac:dyDescent="0.25">
      <c r="A16" s="63" t="s">
        <v>24</v>
      </c>
      <c r="B16" s="64">
        <v>170</v>
      </c>
      <c r="C16" s="64" t="s">
        <v>18</v>
      </c>
      <c r="D16" s="65">
        <v>0.58799999999999997</v>
      </c>
      <c r="E16" s="18">
        <v>0.81417899999999999</v>
      </c>
      <c r="F16" s="31">
        <v>0.65249999999999997</v>
      </c>
      <c r="G16" s="66">
        <f t="shared" si="0"/>
        <v>0.84440183031047245</v>
      </c>
      <c r="H16" s="67">
        <f t="shared" si="1"/>
        <v>0.68525519848771255</v>
      </c>
      <c r="I16" s="16">
        <f t="shared" si="2"/>
        <v>0.7648285143990925</v>
      </c>
    </row>
    <row r="17" spans="1:9" x14ac:dyDescent="0.25">
      <c r="A17" s="63" t="s">
        <v>25</v>
      </c>
      <c r="B17" s="64">
        <v>261</v>
      </c>
      <c r="C17" s="64" t="s">
        <v>14</v>
      </c>
      <c r="D17" s="65">
        <v>0.56999999999999995</v>
      </c>
      <c r="E17" s="18">
        <v>0.64317800000000003</v>
      </c>
      <c r="F17" s="31">
        <v>0.68440000000000001</v>
      </c>
      <c r="G17" s="66">
        <f t="shared" si="0"/>
        <v>0.66705316695152916</v>
      </c>
      <c r="H17" s="67">
        <f t="shared" si="1"/>
        <v>0.71875656374711194</v>
      </c>
      <c r="I17" s="16">
        <f t="shared" si="2"/>
        <v>0.69290486534932061</v>
      </c>
    </row>
    <row r="18" spans="1:9" x14ac:dyDescent="0.25">
      <c r="A18" s="70" t="s">
        <v>26</v>
      </c>
      <c r="B18" s="71">
        <v>220</v>
      </c>
      <c r="C18" s="73" t="s">
        <v>27</v>
      </c>
      <c r="D18" s="72">
        <v>0.56200000000000006</v>
      </c>
      <c r="E18" s="19">
        <v>0.90990099999999996</v>
      </c>
      <c r="F18" s="26">
        <v>0.71499999999999997</v>
      </c>
      <c r="G18" s="66">
        <f t="shared" si="0"/>
        <v>0.94367709042032422</v>
      </c>
      <c r="H18" s="67">
        <f t="shared" si="1"/>
        <v>0.75089266960722534</v>
      </c>
      <c r="I18" s="16">
        <f t="shared" si="2"/>
        <v>0.84728488001377478</v>
      </c>
    </row>
    <row r="19" spans="1:9" x14ac:dyDescent="0.25">
      <c r="A19" s="63" t="s">
        <v>28</v>
      </c>
      <c r="B19" s="64">
        <v>236</v>
      </c>
      <c r="C19" s="69" t="s">
        <v>14</v>
      </c>
      <c r="D19" s="65">
        <v>0.56200000000000006</v>
      </c>
      <c r="E19" s="18">
        <v>0.758413</v>
      </c>
      <c r="F19" s="31">
        <v>0.54579999999999995</v>
      </c>
      <c r="G19" s="66">
        <f t="shared" si="0"/>
        <v>0.786565761744354</v>
      </c>
      <c r="H19" s="67">
        <f t="shared" si="1"/>
        <v>0.57319890779248051</v>
      </c>
      <c r="I19" s="16">
        <f t="shared" si="2"/>
        <v>0.67988233476841731</v>
      </c>
    </row>
    <row r="20" spans="1:9" x14ac:dyDescent="0.25">
      <c r="A20" s="63" t="s">
        <v>29</v>
      </c>
      <c r="B20" s="64">
        <v>227</v>
      </c>
      <c r="C20" s="69" t="s">
        <v>30</v>
      </c>
      <c r="D20" s="65">
        <v>0.55800000000000005</v>
      </c>
      <c r="E20" s="18">
        <v>0.96420799999999995</v>
      </c>
      <c r="F20" s="31">
        <v>0.57679999999999998</v>
      </c>
      <c r="G20" s="66">
        <f t="shared" si="0"/>
        <v>1</v>
      </c>
      <c r="H20" s="67">
        <f t="shared" si="1"/>
        <v>0.6057550934677588</v>
      </c>
      <c r="I20" s="16">
        <f t="shared" si="2"/>
        <v>0.80287754673387934</v>
      </c>
    </row>
    <row r="21" spans="1:9" x14ac:dyDescent="0.25">
      <c r="A21" s="63" t="s">
        <v>31</v>
      </c>
      <c r="B21" s="64">
        <v>439</v>
      </c>
      <c r="C21" s="69" t="s">
        <v>32</v>
      </c>
      <c r="D21" s="65">
        <v>0.55700000000000005</v>
      </c>
      <c r="E21" s="18">
        <v>0.80079400000000001</v>
      </c>
      <c r="F21" s="31">
        <v>0.46710000000000002</v>
      </c>
      <c r="G21" s="66">
        <f t="shared" si="0"/>
        <v>0.83051997079468332</v>
      </c>
      <c r="H21" s="67">
        <f t="shared" si="1"/>
        <v>0.49054820415879014</v>
      </c>
      <c r="I21" s="16">
        <f t="shared" si="2"/>
        <v>0.6605340874767367</v>
      </c>
    </row>
    <row r="22" spans="1:9" x14ac:dyDescent="0.25">
      <c r="A22" s="63" t="s">
        <v>33</v>
      </c>
      <c r="B22" s="64">
        <v>284</v>
      </c>
      <c r="C22" s="64" t="s">
        <v>14</v>
      </c>
      <c r="D22" s="65">
        <v>0.55300000000000005</v>
      </c>
      <c r="E22" s="18">
        <v>0.66991299999999998</v>
      </c>
      <c r="F22" s="31">
        <v>0.76729999999999998</v>
      </c>
      <c r="G22" s="66">
        <f t="shared" si="0"/>
        <v>0.69478058676136267</v>
      </c>
      <c r="H22" s="67">
        <f t="shared" si="1"/>
        <v>0.80581810544003352</v>
      </c>
      <c r="I22" s="16">
        <f t="shared" si="2"/>
        <v>0.75029934610069815</v>
      </c>
    </row>
    <row r="23" spans="1:9" ht="15.75" thickBot="1" x14ac:dyDescent="0.3">
      <c r="A23" s="74" t="s">
        <v>34</v>
      </c>
      <c r="B23" s="75">
        <v>213</v>
      </c>
      <c r="C23" s="76" t="s">
        <v>35</v>
      </c>
      <c r="D23" s="77">
        <v>0.55000000000000004</v>
      </c>
      <c r="E23" s="78">
        <v>0.24009800000000001</v>
      </c>
      <c r="F23" s="41">
        <v>0.82120000000000004</v>
      </c>
      <c r="G23" s="79">
        <f t="shared" si="0"/>
        <v>0.24901058692730202</v>
      </c>
      <c r="H23" s="80">
        <f t="shared" si="1"/>
        <v>0.8624238605335014</v>
      </c>
      <c r="I23" s="81">
        <f t="shared" si="2"/>
        <v>0.55571722373040167</v>
      </c>
    </row>
    <row r="24" spans="1:9" x14ac:dyDescent="0.25">
      <c r="A24" s="63" t="s">
        <v>123</v>
      </c>
      <c r="B24" s="64">
        <v>267</v>
      </c>
      <c r="C24" s="69" t="s">
        <v>3</v>
      </c>
      <c r="D24" s="65">
        <v>0.54700000000000004</v>
      </c>
      <c r="E24" s="18">
        <v>0.67154499999999995</v>
      </c>
      <c r="F24" s="82">
        <v>0.66120000000000001</v>
      </c>
      <c r="G24" s="83">
        <f t="shared" si="0"/>
        <v>0.69647316761528633</v>
      </c>
      <c r="H24" s="84">
        <f t="shared" si="1"/>
        <v>0.69439193446754877</v>
      </c>
      <c r="I24" s="39">
        <f t="shared" si="2"/>
        <v>0.69543255104141755</v>
      </c>
    </row>
    <row r="25" spans="1:9" x14ac:dyDescent="0.25">
      <c r="A25" s="63" t="s">
        <v>124</v>
      </c>
      <c r="B25" s="64">
        <v>351</v>
      </c>
      <c r="C25" s="69" t="s">
        <v>141</v>
      </c>
      <c r="D25" s="65">
        <v>0.54600000000000004</v>
      </c>
      <c r="E25" s="18">
        <v>0.79374400000000001</v>
      </c>
      <c r="F25" s="31">
        <v>0.53659999999999997</v>
      </c>
      <c r="G25" s="66">
        <f t="shared" si="0"/>
        <v>0.82320827041468236</v>
      </c>
      <c r="H25" s="67">
        <f t="shared" si="1"/>
        <v>0.56353707204368819</v>
      </c>
      <c r="I25" s="16">
        <f t="shared" si="2"/>
        <v>0.69337267122918522</v>
      </c>
    </row>
    <row r="26" spans="1:9" x14ac:dyDescent="0.25">
      <c r="A26" s="63" t="s">
        <v>125</v>
      </c>
      <c r="B26" s="64">
        <v>155</v>
      </c>
      <c r="C26" s="64" t="s">
        <v>3</v>
      </c>
      <c r="D26" s="65">
        <v>0.54400000000000004</v>
      </c>
      <c r="E26" s="18">
        <v>0.80988199999999999</v>
      </c>
      <c r="F26" s="31">
        <v>0.63649999999999995</v>
      </c>
      <c r="G26" s="66">
        <f t="shared" si="0"/>
        <v>0.83994532300084634</v>
      </c>
      <c r="H26" s="67">
        <f t="shared" si="1"/>
        <v>0.66845200588111731</v>
      </c>
      <c r="I26" s="16">
        <f t="shared" si="2"/>
        <v>0.75419866444098183</v>
      </c>
    </row>
    <row r="27" spans="1:9" x14ac:dyDescent="0.25">
      <c r="A27" s="63" t="s">
        <v>126</v>
      </c>
      <c r="B27" s="64">
        <v>182</v>
      </c>
      <c r="C27" s="69" t="s">
        <v>3</v>
      </c>
      <c r="D27" s="65">
        <v>0.54</v>
      </c>
      <c r="E27" s="21">
        <v>0.33518700000000001</v>
      </c>
      <c r="F27" s="31">
        <v>0.4879</v>
      </c>
      <c r="G27" s="66">
        <f t="shared" si="0"/>
        <v>0.34762934968388565</v>
      </c>
      <c r="H27" s="67">
        <f t="shared" si="1"/>
        <v>0.51239235454736398</v>
      </c>
      <c r="I27" s="16">
        <f t="shared" si="2"/>
        <v>0.43001085211562484</v>
      </c>
    </row>
    <row r="28" spans="1:9" x14ac:dyDescent="0.25">
      <c r="A28" s="63" t="s">
        <v>127</v>
      </c>
      <c r="B28" s="64">
        <v>620</v>
      </c>
      <c r="C28" s="64" t="s">
        <v>128</v>
      </c>
      <c r="D28" s="65">
        <v>0.53700000000000003</v>
      </c>
      <c r="E28" s="18">
        <v>0.90564299999999998</v>
      </c>
      <c r="F28" s="31">
        <v>0.65490000000000004</v>
      </c>
      <c r="G28" s="66">
        <f t="shared" si="0"/>
        <v>0.93926103081492796</v>
      </c>
      <c r="H28" s="67">
        <f t="shared" si="1"/>
        <v>0.68777567737870193</v>
      </c>
      <c r="I28" s="16">
        <f t="shared" si="2"/>
        <v>0.81351835409681494</v>
      </c>
    </row>
    <row r="29" spans="1:9" x14ac:dyDescent="0.25">
      <c r="A29" s="63" t="s">
        <v>129</v>
      </c>
      <c r="B29" s="64">
        <v>287</v>
      </c>
      <c r="C29" s="69" t="s">
        <v>130</v>
      </c>
      <c r="D29" s="65">
        <v>0.52600000000000002</v>
      </c>
      <c r="E29" s="18">
        <v>0.65073499999999995</v>
      </c>
      <c r="F29" s="31">
        <v>0.75039999999999996</v>
      </c>
      <c r="G29" s="66">
        <f t="shared" si="0"/>
        <v>0.67489068748651737</v>
      </c>
      <c r="H29" s="67">
        <f t="shared" si="1"/>
        <v>0.78806973324931728</v>
      </c>
      <c r="I29" s="16">
        <f t="shared" si="2"/>
        <v>0.73148021036791733</v>
      </c>
    </row>
    <row r="30" spans="1:9" x14ac:dyDescent="0.25">
      <c r="A30" s="63" t="s">
        <v>131</v>
      </c>
      <c r="B30" s="64">
        <v>661</v>
      </c>
      <c r="C30" s="64" t="s">
        <v>132</v>
      </c>
      <c r="D30" s="65">
        <v>0.51800000000000002</v>
      </c>
      <c r="E30" s="18">
        <v>0.81164199999999997</v>
      </c>
      <c r="F30" s="31">
        <v>0.60109999999999997</v>
      </c>
      <c r="G30" s="66">
        <f t="shared" si="0"/>
        <v>0.8417706552942934</v>
      </c>
      <c r="H30" s="67">
        <f t="shared" si="1"/>
        <v>0.63127494223902536</v>
      </c>
      <c r="I30" s="16">
        <f t="shared" si="2"/>
        <v>0.73652279876665938</v>
      </c>
    </row>
    <row r="31" spans="1:9" x14ac:dyDescent="0.25">
      <c r="A31" s="68" t="s">
        <v>133</v>
      </c>
      <c r="B31" s="64">
        <v>367</v>
      </c>
      <c r="C31" s="69" t="s">
        <v>134</v>
      </c>
      <c r="D31" s="65">
        <v>0.51600000000000001</v>
      </c>
      <c r="E31" s="18">
        <v>0.92388199999999998</v>
      </c>
      <c r="F31" s="31">
        <v>0.47989999999999999</v>
      </c>
      <c r="G31" s="66">
        <f t="shared" si="0"/>
        <v>0.95817707382639428</v>
      </c>
      <c r="H31" s="67">
        <f t="shared" si="1"/>
        <v>0.50399075824406636</v>
      </c>
      <c r="I31" s="16">
        <f t="shared" si="2"/>
        <v>0.73108391603523026</v>
      </c>
    </row>
    <row r="32" spans="1:9" x14ac:dyDescent="0.25">
      <c r="A32" s="63" t="s">
        <v>135</v>
      </c>
      <c r="B32" s="64">
        <v>429</v>
      </c>
      <c r="C32" s="69" t="s">
        <v>136</v>
      </c>
      <c r="D32" s="65">
        <v>0.51400000000000001</v>
      </c>
      <c r="E32" s="18">
        <v>0.67211699999999996</v>
      </c>
      <c r="F32" s="31">
        <v>0.40260000000000001</v>
      </c>
      <c r="G32" s="66">
        <f t="shared" si="0"/>
        <v>0.69706640061065661</v>
      </c>
      <c r="H32" s="67">
        <f t="shared" si="1"/>
        <v>0.42281033396345302</v>
      </c>
      <c r="I32" s="16">
        <f t="shared" si="2"/>
        <v>0.55993836728705482</v>
      </c>
    </row>
    <row r="33" spans="1:9" x14ac:dyDescent="0.25">
      <c r="A33" s="63" t="s">
        <v>137</v>
      </c>
      <c r="B33" s="64">
        <v>792</v>
      </c>
      <c r="C33" s="64" t="s">
        <v>138</v>
      </c>
      <c r="D33" s="65">
        <v>0.50900000000000001</v>
      </c>
      <c r="E33" s="18">
        <v>0.756992</v>
      </c>
      <c r="F33" s="40">
        <v>0.31459999999999999</v>
      </c>
      <c r="G33" s="66">
        <f t="shared" si="0"/>
        <v>0.78509201334151968</v>
      </c>
      <c r="H33" s="67">
        <f t="shared" si="1"/>
        <v>0.33039277462717914</v>
      </c>
      <c r="I33" s="16">
        <f t="shared" si="2"/>
        <v>0.55774239398434944</v>
      </c>
    </row>
    <row r="34" spans="1:9" x14ac:dyDescent="0.25">
      <c r="A34" s="63" t="s">
        <v>139</v>
      </c>
      <c r="B34" s="64">
        <v>121</v>
      </c>
      <c r="C34" s="64" t="s">
        <v>3</v>
      </c>
      <c r="D34" s="65">
        <v>0.502</v>
      </c>
      <c r="E34" s="18">
        <v>0.88846000000000003</v>
      </c>
      <c r="F34" s="31">
        <v>0.50639999999999996</v>
      </c>
      <c r="G34" s="66">
        <f t="shared" si="0"/>
        <v>0.9214401871795298</v>
      </c>
      <c r="H34" s="67">
        <f t="shared" si="1"/>
        <v>0.53182104599873969</v>
      </c>
      <c r="I34" s="16">
        <f t="shared" si="2"/>
        <v>0.72663061658913475</v>
      </c>
    </row>
    <row r="35" spans="1:9" ht="15.75" thickBot="1" x14ac:dyDescent="0.3">
      <c r="A35" s="74" t="s">
        <v>140</v>
      </c>
      <c r="B35" s="75">
        <v>261</v>
      </c>
      <c r="C35" s="75" t="s">
        <v>3</v>
      </c>
      <c r="D35" s="77">
        <v>0.502</v>
      </c>
      <c r="E35" s="20">
        <v>0.78586900000000004</v>
      </c>
      <c r="F35" s="41">
        <v>0.53559999999999997</v>
      </c>
      <c r="G35" s="79">
        <f t="shared" si="0"/>
        <v>0.81504094552212814</v>
      </c>
      <c r="H35" s="80">
        <f t="shared" si="1"/>
        <v>0.562486872505776</v>
      </c>
      <c r="I35" s="81">
        <f t="shared" si="2"/>
        <v>0.68876390901395212</v>
      </c>
    </row>
  </sheetData>
  <hyperlinks>
    <hyperlink ref="A10" r:id="rId1" tooltip="Show report for WP_002963776.1" display="https://www.ncbi.nlm.nih.gov/protein/489053589?report=genbank&amp;log$=protalign&amp;blast_rank=1&amp;RID=SPBV19KK015"/>
    <hyperlink ref="A15" r:id="rId2" tooltip="Show report for WP_004684144.1" display="https://www.ncbi.nlm.nih.gov/protein/490822053?report=genbank&amp;log$=protalign&amp;blast_rank=1&amp;RID=SW2PPSPC01R"/>
    <hyperlink ref="A17" r:id="rId3" tooltip="Show report for WP_002964719.1" display="https://www.ncbi.nlm.nih.gov/protein/489054549?report=genbank&amp;log$=protalign&amp;blast_rank=1&amp;RID=SW29WHFJ014"/>
    <hyperlink ref="A13" r:id="rId4" tooltip="Show report for WP_004689513.1" display="https://www.ncbi.nlm.nih.gov/protein/490827423?report=genbank&amp;log$=protalign&amp;blast_rank=1&amp;RID=SW26PU4G014"/>
    <hyperlink ref="A2" r:id="rId5" tooltip="Show report for WP_002963780.1" display="https://www.ncbi.nlm.nih.gov/protein/489053593?report=genbank&amp;log$=protalign&amp;blast_rank=1&amp;RID=SW1XUM3X014"/>
    <hyperlink ref="A11" r:id="rId6" tooltip="Show report for WP_002967296.1" display="https://www.ncbi.nlm.nih.gov/protein/489057175?report=genbank&amp;log$=protalign&amp;blast_rank=5&amp;RID=SW169CKC014"/>
    <hyperlink ref="A7" r:id="rId7" tooltip="Show report for WP_002966502.1" display="https://www.ncbi.nlm.nih.gov/protein/489056364?report=genbank&amp;log$=protalign&amp;blast_rank=2&amp;RID=SW0KDR5H015"/>
    <hyperlink ref="A9" r:id="rId8" tooltip="Show report for WP_004683944.1" display="https://www.ncbi.nlm.nih.gov/protein/490821851?report=genbank&amp;log$=protalign&amp;blast_rank=1&amp;RID=SW084450015"/>
    <hyperlink ref="A16" r:id="rId9" tooltip="Show report for WP_002964622.1" display="https://www.ncbi.nlm.nih.gov/protein/489054450?report=genbank&amp;log$=protalign&amp;blast_rank=1&amp;RID=SVZU4HXC01R"/>
    <hyperlink ref="A5" r:id="rId10" tooltip="Show report for WP_002964998.1" display="https://www.ncbi.nlm.nih.gov/protein/489054833?report=genbank&amp;log$=protalign&amp;blast_rank=3&amp;RID=SVZD7R49014"/>
    <hyperlink ref="A8" r:id="rId11" tooltip="Show report for WP_004691134.1" display="https://www.ncbi.nlm.nih.gov/protein/490829044?report=genbank&amp;log$=prottop&amp;blast_rank=1&amp;RID=YEZ0ER7N015"/>
    <hyperlink ref="A3" r:id="rId12" tooltip="Show report for WP_002966352.1" display="https://www.ncbi.nlm.nih.gov/protein/489056213?report=genbank&amp;log$=prottop&amp;blast_rank=1&amp;RID=1NAMTH32015"/>
    <hyperlink ref="A6" r:id="rId13" tooltip="Show report for WP_004681227.1" display="https://www.ncbi.nlm.nih.gov/protein/490819129?report=genbank&amp;log$=prottop&amp;blast_rank=1&amp;RID=1NBCRMK9015"/>
    <hyperlink ref="A4" r:id="rId14" tooltip="Show report for WP_002971481.1" display="https://www.ncbi.nlm.nih.gov/protein/489061449?report=genbank&amp;log$=prottop&amp;blast_rank=1&amp;RID=1NFKRUFE014"/>
    <hyperlink ref="A14" r:id="rId15" tooltip="Show report for WP_002964322.1" display="https://www.ncbi.nlm.nih.gov/protein/WP_002964322.1?report=genbank&amp;log$=prottop&amp;blast_rank=2&amp;RID=8GUJ8X4F015"/>
    <hyperlink ref="A12" r:id="rId16" tooltip="Show report for WP_002966849.1" display="https://www.ncbi.nlm.nih.gov/protein/WP_002966849.1?report=genbank&amp;log$=prottop&amp;blast_rank=3&amp;RID=8GVDJ2AE01R"/>
    <hyperlink ref="A22" r:id="rId17" tooltip="Show report for WP_004690357.1" display="https://www.ncbi.nlm.nih.gov/protein/490828267?report=genbank&amp;log$=protalign&amp;blast_rank=1&amp;RID=SW21MY94014"/>
    <hyperlink ref="A21" r:id="rId18" tooltip="Show report for WP_002965482.1" display="https://www.ncbi.nlm.nih.gov/protein/489055324?report=genbank&amp;log$=protalign&amp;blast_rank=1&amp;RID=SPBV19KK015"/>
    <hyperlink ref="A20" r:id="rId19" tooltip="Show report for WP_002964666.1" display="https://www.ncbi.nlm.nih.gov/protein/489054495?report=genbank&amp;log$=prottop&amp;blast_rank=1&amp;RID=YEF7WMJP013"/>
    <hyperlink ref="A23" r:id="rId20" tooltip="Show report for WP_004683466.1" display="https://www.ncbi.nlm.nih.gov/protein/490821369?report=genbank&amp;log$=prottop&amp;blast_rank=4&amp;RID=YEUTFNY001R"/>
    <hyperlink ref="A18" r:id="rId21" tooltip="Show report for WP_002964333.1" display="https://www.ncbi.nlm.nih.gov/protein/489054157?report=genbank&amp;log$=prottop&amp;blast_rank=3&amp;RID=YEW27KKE01R"/>
    <hyperlink ref="A19" r:id="rId22" tooltip="Show report for WP_004683739.1" display="https://www.ncbi.nlm.nih.gov/protein/490821644?report=genbank&amp;log$=prottop&amp;blast_rank=1&amp;RID=1NCJC6B5015"/>
    <hyperlink ref="A30" r:id="rId23" tooltip="Show report for WP_004692667.1" display="https://www.ncbi.nlm.nih.gov/protein/490830581?report=genbank&amp;log$=protalign&amp;blast_rank=1&amp;RID=SW1JV4N8015"/>
    <hyperlink ref="A28" r:id="rId24" tooltip="Show report for WP_004691650.1" display="https://www.ncbi.nlm.nih.gov/protein/490829560?report=genbank&amp;log$=protalign&amp;blast_rank=3&amp;RID=SW1D8V9V01R"/>
    <hyperlink ref="A33" r:id="rId25" tooltip="Show report for WP_011068938.1" display="https://www.ncbi.nlm.nih.gov/protein/499381367?report=genbank&amp;log$=protalign&amp;blast_rank=2&amp;RID=SW0U4R7Z014"/>
    <hyperlink ref="A26" r:id="rId26" tooltip="Show report for WP_002969562.1" display="https://www.ncbi.nlm.nih.gov/protein/489059496?report=genbank&amp;log$=protalign&amp;blast_rank=1&amp;RID=SVZ9XT5V014"/>
    <hyperlink ref="A34" r:id="rId27" tooltip="Show report for WP_002963597.1" display="https://www.ncbi.nlm.nih.gov/protein/489053408?report=genbank&amp;log$=protalign&amp;blast_rank=1&amp;RID=SVZ2DZ4K014"/>
    <hyperlink ref="A35" r:id="rId28" tooltip="Show report for WP_006278325.1" display="https://www.ncbi.nlm.nih.gov/protein/493321004?report=genbank&amp;log$=protalign&amp;blast_rank=1&amp;RID=SXAD31ZP01R"/>
    <hyperlink ref="A25" r:id="rId29" tooltip="Show report for WP_002964611.1" display="https://www.ncbi.nlm.nih.gov/protein/489054439?report=genbank&amp;log$=prottop&amp;blast_rank=1&amp;RID=YE67HYT7013"/>
    <hyperlink ref="A24" r:id="rId30" tooltip="Show report for WP_002971090.1" display="https://www.ncbi.nlm.nih.gov/protein/489061045?report=genbank&amp;log$=prottop&amp;blast_rank=7&amp;RID=YEE46W91013"/>
    <hyperlink ref="A32" r:id="rId31" tooltip="Show report for WP_004690579.1" display="https://www.ncbi.nlm.nih.gov/protein/490828489?report=genbank&amp;log$=prottop&amp;blast_rank=1&amp;RID=YEYAFPBT015"/>
    <hyperlink ref="A31" r:id="rId32" tooltip="Show report for WP_004681306.1" display="https://www.ncbi.nlm.nih.gov/protein/WP_004681306.1?report=genbank&amp;log$=prottop&amp;blast_rank=2&amp;RID=8JJT1J7V01R"/>
    <hyperlink ref="A29" r:id="rId33" tooltip="Show report for WP_002964530.1" display="https://www.ncbi.nlm.nih.gov/protein/WP_002964530.1?report=genbank&amp;log$=prottop&amp;blast_rank=3&amp;RID=8K8AVEW1014"/>
    <hyperlink ref="A27" r:id="rId34" tooltip="Show report for WP_002966226.1" display="https://www.ncbi.nlm.nih.gov/protein/WP_002966226.1?report=genbank&amp;log$=prottop&amp;blast_rank=4&amp;RID=8MWTSTAA01R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/>
  </sheetViews>
  <sheetFormatPr defaultRowHeight="15" x14ac:dyDescent="0.25"/>
  <cols>
    <col min="1" max="1" width="16.7109375" customWidth="1"/>
    <col min="3" max="3" width="45.5703125" customWidth="1"/>
    <col min="4" max="4" width="17.140625" customWidth="1"/>
    <col min="5" max="5" width="17.42578125" customWidth="1"/>
    <col min="6" max="6" width="15.7109375" customWidth="1"/>
    <col min="7" max="7" width="17.7109375" customWidth="1"/>
    <col min="8" max="8" width="15.5703125" customWidth="1"/>
    <col min="9" max="9" width="11.85546875" customWidth="1"/>
    <col min="10" max="10" width="13.42578125" customWidth="1"/>
    <col min="11" max="11" width="17.140625" customWidth="1"/>
    <col min="12" max="12" width="10.42578125" customWidth="1"/>
  </cols>
  <sheetData>
    <row r="1" spans="1:12" ht="49.5" customHeight="1" thickBot="1" x14ac:dyDescent="0.3">
      <c r="A1" s="1" t="s">
        <v>0</v>
      </c>
      <c r="B1" s="2" t="s">
        <v>1</v>
      </c>
      <c r="C1" s="2" t="s">
        <v>103</v>
      </c>
      <c r="D1" s="10" t="s">
        <v>104</v>
      </c>
      <c r="E1" s="13" t="s">
        <v>107</v>
      </c>
      <c r="F1" s="14" t="s">
        <v>108</v>
      </c>
      <c r="G1" s="85" t="s">
        <v>109</v>
      </c>
      <c r="H1" s="86" t="s">
        <v>110</v>
      </c>
      <c r="I1" s="87" t="s">
        <v>188</v>
      </c>
      <c r="J1" s="88" t="s">
        <v>189</v>
      </c>
      <c r="K1" s="89" t="s">
        <v>190</v>
      </c>
      <c r="L1" s="89" t="s">
        <v>191</v>
      </c>
    </row>
    <row r="2" spans="1:12" x14ac:dyDescent="0.25">
      <c r="A2" s="63" t="s">
        <v>2</v>
      </c>
      <c r="B2" s="64">
        <v>216</v>
      </c>
      <c r="C2" s="64" t="s">
        <v>3</v>
      </c>
      <c r="D2" s="65">
        <v>0.70599999999999996</v>
      </c>
      <c r="E2" s="25">
        <v>47</v>
      </c>
      <c r="F2" s="26">
        <v>2.846729708431836E-2</v>
      </c>
      <c r="G2" s="27">
        <v>44</v>
      </c>
      <c r="H2" s="26">
        <v>8.4422657952069723E-3</v>
      </c>
      <c r="I2" s="90">
        <f>F2/0.0335551598087918</f>
        <v>0.84837316366646043</v>
      </c>
      <c r="J2" s="91">
        <f>H2/0.0246714070243482</f>
        <v>0.34218825812712278</v>
      </c>
      <c r="K2" s="42">
        <f>E2+G2</f>
        <v>91</v>
      </c>
      <c r="L2" s="43">
        <f>K2/98</f>
        <v>0.9285714285714286</v>
      </c>
    </row>
    <row r="3" spans="1:12" x14ac:dyDescent="0.25">
      <c r="A3" s="68" t="s">
        <v>4</v>
      </c>
      <c r="B3" s="64">
        <v>156</v>
      </c>
      <c r="C3" s="69" t="s">
        <v>5</v>
      </c>
      <c r="D3" s="65">
        <v>0.70099999999999996</v>
      </c>
      <c r="E3" s="30">
        <v>47</v>
      </c>
      <c r="F3" s="31">
        <v>3.2051282051282048E-2</v>
      </c>
      <c r="G3" s="32">
        <v>47</v>
      </c>
      <c r="H3" s="31">
        <v>1.2317747611865259E-2</v>
      </c>
      <c r="I3" s="66">
        <f t="shared" ref="I3:I34" si="0">F3/0.0335551598087918</f>
        <v>0.95518192236069399</v>
      </c>
      <c r="J3" s="67">
        <f t="shared" ref="J3:J35" si="1">H3/0.0246714070243482</f>
        <v>0.49927219796215427</v>
      </c>
      <c r="K3" s="33">
        <f t="shared" ref="K3:K35" si="2">E3+G3</f>
        <v>94</v>
      </c>
      <c r="L3" s="34">
        <f t="shared" ref="L3:L35" si="3">K3/98</f>
        <v>0.95918367346938771</v>
      </c>
    </row>
    <row r="4" spans="1:12" x14ac:dyDescent="0.25">
      <c r="A4" s="63" t="s">
        <v>6</v>
      </c>
      <c r="B4" s="64">
        <v>168</v>
      </c>
      <c r="C4" s="69" t="s">
        <v>7</v>
      </c>
      <c r="D4" s="65">
        <v>0.69299999999999995</v>
      </c>
      <c r="E4" s="30">
        <v>47</v>
      </c>
      <c r="F4" s="31">
        <v>3.0648429584599797E-2</v>
      </c>
      <c r="G4" s="32">
        <v>49</v>
      </c>
      <c r="H4" s="31">
        <v>1.6339869281045753E-2</v>
      </c>
      <c r="I4" s="66">
        <f t="shared" si="0"/>
        <v>0.91337456770417735</v>
      </c>
      <c r="J4" s="67">
        <f t="shared" si="1"/>
        <v>0.66229985443959249</v>
      </c>
      <c r="K4" s="33">
        <f t="shared" si="2"/>
        <v>96</v>
      </c>
      <c r="L4" s="34">
        <f t="shared" si="3"/>
        <v>0.97959183673469385</v>
      </c>
    </row>
    <row r="5" spans="1:12" x14ac:dyDescent="0.25">
      <c r="A5" s="70" t="s">
        <v>8</v>
      </c>
      <c r="B5" s="71">
        <v>177</v>
      </c>
      <c r="C5" s="71" t="s">
        <v>3</v>
      </c>
      <c r="D5" s="72">
        <v>0.67900000000000005</v>
      </c>
      <c r="E5" s="27">
        <v>46</v>
      </c>
      <c r="F5" s="26">
        <v>2.9210241615578798E-2</v>
      </c>
      <c r="G5" s="27">
        <v>48</v>
      </c>
      <c r="H5" s="26">
        <v>9.8593109560208263E-3</v>
      </c>
      <c r="I5" s="66">
        <f t="shared" si="0"/>
        <v>0.87051415585645375</v>
      </c>
      <c r="J5" s="67">
        <f t="shared" si="1"/>
        <v>0.39962499691609304</v>
      </c>
      <c r="K5" s="33">
        <f t="shared" si="2"/>
        <v>94</v>
      </c>
      <c r="L5" s="34">
        <f t="shared" si="3"/>
        <v>0.95918367346938771</v>
      </c>
    </row>
    <row r="6" spans="1:12" x14ac:dyDescent="0.25">
      <c r="A6" s="63" t="s">
        <v>9</v>
      </c>
      <c r="B6" s="64">
        <v>238</v>
      </c>
      <c r="C6" s="69" t="s">
        <v>10</v>
      </c>
      <c r="D6" s="65">
        <v>0.66600000000000004</v>
      </c>
      <c r="E6" s="32">
        <v>46</v>
      </c>
      <c r="F6" s="31">
        <v>3.0931521544788128E-2</v>
      </c>
      <c r="G6" s="30">
        <v>51</v>
      </c>
      <c r="H6" s="35">
        <v>2.2326577689899488E-2</v>
      </c>
      <c r="I6" s="66">
        <f t="shared" si="0"/>
        <v>0.92181118257358885</v>
      </c>
      <c r="J6" s="67">
        <f t="shared" si="1"/>
        <v>0.90495761623426663</v>
      </c>
      <c r="K6" s="33">
        <f t="shared" si="2"/>
        <v>97</v>
      </c>
      <c r="L6" s="34">
        <f t="shared" si="3"/>
        <v>0.98979591836734693</v>
      </c>
    </row>
    <row r="7" spans="1:12" x14ac:dyDescent="0.25">
      <c r="A7" s="63" t="s">
        <v>11</v>
      </c>
      <c r="B7" s="64">
        <v>126</v>
      </c>
      <c r="C7" s="64" t="s">
        <v>3</v>
      </c>
      <c r="D7" s="65">
        <v>0.627</v>
      </c>
      <c r="E7" s="30">
        <v>47</v>
      </c>
      <c r="F7" s="31">
        <v>2.9888551165146913E-2</v>
      </c>
      <c r="G7" s="30">
        <v>51</v>
      </c>
      <c r="H7" s="31">
        <v>1.9763460939931528E-2</v>
      </c>
      <c r="I7" s="66">
        <f t="shared" si="0"/>
        <v>0.89072891726523096</v>
      </c>
      <c r="J7" s="67">
        <f t="shared" si="1"/>
        <v>0.80106744298884036</v>
      </c>
      <c r="K7" s="33">
        <f t="shared" si="2"/>
        <v>98</v>
      </c>
      <c r="L7" s="34">
        <f t="shared" si="3"/>
        <v>1</v>
      </c>
    </row>
    <row r="8" spans="1:12" x14ac:dyDescent="0.25">
      <c r="A8" s="63" t="s">
        <v>12</v>
      </c>
      <c r="B8" s="64">
        <v>403</v>
      </c>
      <c r="C8" s="69" t="s">
        <v>3</v>
      </c>
      <c r="D8" s="65">
        <v>0.623</v>
      </c>
      <c r="E8" s="30">
        <v>47</v>
      </c>
      <c r="F8" s="31">
        <v>2.8615173433292857E-2</v>
      </c>
      <c r="G8" s="30">
        <v>51</v>
      </c>
      <c r="H8" s="31">
        <v>1.6299323699703206E-2</v>
      </c>
      <c r="I8" s="66">
        <f t="shared" si="0"/>
        <v>0.8527801267033569</v>
      </c>
      <c r="J8" s="67">
        <f t="shared" si="1"/>
        <v>0.66065643048316669</v>
      </c>
      <c r="K8" s="33">
        <f t="shared" si="2"/>
        <v>98</v>
      </c>
      <c r="L8" s="34">
        <f t="shared" si="3"/>
        <v>1</v>
      </c>
    </row>
    <row r="9" spans="1:12" x14ac:dyDescent="0.25">
      <c r="A9" s="63" t="s">
        <v>13</v>
      </c>
      <c r="B9" s="64">
        <v>212</v>
      </c>
      <c r="C9" s="64" t="s">
        <v>14</v>
      </c>
      <c r="D9" s="65">
        <v>0.62</v>
      </c>
      <c r="E9" s="30">
        <v>47</v>
      </c>
      <c r="F9" s="31">
        <v>2.9104777197912487E-2</v>
      </c>
      <c r="G9" s="32">
        <v>50</v>
      </c>
      <c r="H9" s="31">
        <v>1.1931187569367369E-2</v>
      </c>
      <c r="I9" s="66">
        <f t="shared" si="0"/>
        <v>0.86737113945399047</v>
      </c>
      <c r="J9" s="67">
        <f t="shared" si="1"/>
        <v>0.48360385597758915</v>
      </c>
      <c r="K9" s="33">
        <f t="shared" si="2"/>
        <v>97</v>
      </c>
      <c r="L9" s="34">
        <f t="shared" si="3"/>
        <v>0.98979591836734693</v>
      </c>
    </row>
    <row r="10" spans="1:12" x14ac:dyDescent="0.25">
      <c r="A10" s="63" t="s">
        <v>15</v>
      </c>
      <c r="B10" s="64">
        <v>115</v>
      </c>
      <c r="C10" s="64" t="s">
        <v>16</v>
      </c>
      <c r="D10" s="65">
        <v>0.60899999999999999</v>
      </c>
      <c r="E10" s="32">
        <v>45</v>
      </c>
      <c r="F10" s="31">
        <v>2.9047178538390381E-2</v>
      </c>
      <c r="G10" s="32">
        <v>45</v>
      </c>
      <c r="H10" s="31">
        <v>1.3810741687979539E-2</v>
      </c>
      <c r="I10" s="66">
        <f t="shared" si="0"/>
        <v>0.86565460286616547</v>
      </c>
      <c r="J10" s="67">
        <f t="shared" si="1"/>
        <v>0.55978735523068157</v>
      </c>
      <c r="K10" s="33">
        <f t="shared" si="2"/>
        <v>90</v>
      </c>
      <c r="L10" s="34">
        <f t="shared" si="3"/>
        <v>0.91836734693877553</v>
      </c>
    </row>
    <row r="11" spans="1:12" x14ac:dyDescent="0.25">
      <c r="A11" s="63" t="s">
        <v>17</v>
      </c>
      <c r="B11" s="64">
        <v>166</v>
      </c>
      <c r="C11" s="64" t="s">
        <v>18</v>
      </c>
      <c r="D11" s="65">
        <v>0.60199999999999998</v>
      </c>
      <c r="E11" s="30">
        <v>47</v>
      </c>
      <c r="F11" s="31">
        <v>2.2814662906946937E-2</v>
      </c>
      <c r="G11" s="30">
        <v>51</v>
      </c>
      <c r="H11" s="31">
        <v>2.0198440822111977E-2</v>
      </c>
      <c r="I11" s="66">
        <f t="shared" si="0"/>
        <v>0.67991519149222646</v>
      </c>
      <c r="J11" s="67">
        <f t="shared" si="1"/>
        <v>0.81869837428315884</v>
      </c>
      <c r="K11" s="33">
        <f t="shared" si="2"/>
        <v>98</v>
      </c>
      <c r="L11" s="34">
        <f t="shared" si="3"/>
        <v>1</v>
      </c>
    </row>
    <row r="12" spans="1:12" x14ac:dyDescent="0.25">
      <c r="A12" s="68" t="s">
        <v>19</v>
      </c>
      <c r="B12" s="64">
        <v>280</v>
      </c>
      <c r="C12" s="69" t="s">
        <v>20</v>
      </c>
      <c r="D12" s="65">
        <v>0.6</v>
      </c>
      <c r="E12" s="30">
        <v>47</v>
      </c>
      <c r="F12" s="31">
        <v>3.1306990881458968E-2</v>
      </c>
      <c r="G12" s="30">
        <v>51</v>
      </c>
      <c r="H12" s="35">
        <v>2.26890756302521E-2</v>
      </c>
      <c r="I12" s="66">
        <f t="shared" si="0"/>
        <v>0.93300079808459779</v>
      </c>
      <c r="J12" s="67">
        <f t="shared" si="1"/>
        <v>0.91965065502183407</v>
      </c>
      <c r="K12" s="33">
        <f t="shared" si="2"/>
        <v>98</v>
      </c>
      <c r="L12" s="34">
        <f t="shared" si="3"/>
        <v>1</v>
      </c>
    </row>
    <row r="13" spans="1:12" x14ac:dyDescent="0.25">
      <c r="A13" s="63" t="s">
        <v>21</v>
      </c>
      <c r="B13" s="64">
        <v>192</v>
      </c>
      <c r="C13" s="64" t="s">
        <v>3</v>
      </c>
      <c r="D13" s="65">
        <v>0.59599999999999997</v>
      </c>
      <c r="E13" s="30">
        <v>47</v>
      </c>
      <c r="F13" s="31">
        <v>3.0141843971631208E-2</v>
      </c>
      <c r="G13" s="30">
        <v>51</v>
      </c>
      <c r="H13" s="31">
        <v>1.9301470588235295E-2</v>
      </c>
      <c r="I13" s="66">
        <f t="shared" si="0"/>
        <v>0.89827746741154646</v>
      </c>
      <c r="J13" s="67">
        <f t="shared" si="1"/>
        <v>0.78234170305676864</v>
      </c>
      <c r="K13" s="33">
        <f t="shared" si="2"/>
        <v>98</v>
      </c>
      <c r="L13" s="34">
        <f t="shared" si="3"/>
        <v>1</v>
      </c>
    </row>
    <row r="14" spans="1:12" x14ac:dyDescent="0.25">
      <c r="A14" s="63" t="s">
        <v>22</v>
      </c>
      <c r="B14" s="64">
        <v>329</v>
      </c>
      <c r="C14" s="69" t="s">
        <v>3</v>
      </c>
      <c r="D14" s="65">
        <v>0.59199999999999997</v>
      </c>
      <c r="E14" s="30">
        <v>47</v>
      </c>
      <c r="F14" s="35">
        <v>3.3305309448360604E-2</v>
      </c>
      <c r="G14" s="30">
        <v>51</v>
      </c>
      <c r="H14" s="31">
        <v>1.8296680374277369E-2</v>
      </c>
      <c r="I14" s="66">
        <f t="shared" si="0"/>
        <v>0.99255404051552953</v>
      </c>
      <c r="J14" s="67">
        <f t="shared" si="1"/>
        <v>0.74161479141503295</v>
      </c>
      <c r="K14" s="33">
        <f t="shared" si="2"/>
        <v>98</v>
      </c>
      <c r="L14" s="34">
        <f t="shared" si="3"/>
        <v>1</v>
      </c>
    </row>
    <row r="15" spans="1:12" x14ac:dyDescent="0.25">
      <c r="A15" s="63" t="s">
        <v>23</v>
      </c>
      <c r="B15" s="64">
        <v>274</v>
      </c>
      <c r="C15" s="64" t="s">
        <v>14</v>
      </c>
      <c r="D15" s="65">
        <v>0.59</v>
      </c>
      <c r="E15" s="30">
        <v>47</v>
      </c>
      <c r="F15" s="31">
        <v>3.2225500854169906E-2</v>
      </c>
      <c r="G15" s="30">
        <v>51</v>
      </c>
      <c r="H15" s="35">
        <v>2.31859167024474E-2</v>
      </c>
      <c r="I15" s="66">
        <f t="shared" si="0"/>
        <v>0.96037393467357268</v>
      </c>
      <c r="J15" s="67">
        <f t="shared" si="1"/>
        <v>0.93978899053326104</v>
      </c>
      <c r="K15" s="33">
        <f t="shared" si="2"/>
        <v>98</v>
      </c>
      <c r="L15" s="34">
        <f t="shared" si="3"/>
        <v>1</v>
      </c>
    </row>
    <row r="16" spans="1:12" x14ac:dyDescent="0.25">
      <c r="A16" s="63" t="s">
        <v>24</v>
      </c>
      <c r="B16" s="64">
        <v>170</v>
      </c>
      <c r="C16" s="64" t="s">
        <v>18</v>
      </c>
      <c r="D16" s="65">
        <v>0.58799999999999997</v>
      </c>
      <c r="E16" s="30">
        <v>47</v>
      </c>
      <c r="F16" s="31">
        <v>2.4780976220275343E-2</v>
      </c>
      <c r="G16" s="32">
        <v>50</v>
      </c>
      <c r="H16" s="31">
        <v>1.5340253748558247E-2</v>
      </c>
      <c r="I16" s="66">
        <f t="shared" si="0"/>
        <v>0.73851462372658616</v>
      </c>
      <c r="J16" s="67">
        <f t="shared" si="1"/>
        <v>0.62178268687387617</v>
      </c>
      <c r="K16" s="33">
        <f t="shared" si="2"/>
        <v>97</v>
      </c>
      <c r="L16" s="34">
        <f t="shared" si="3"/>
        <v>0.98979591836734693</v>
      </c>
    </row>
    <row r="17" spans="1:12" x14ac:dyDescent="0.25">
      <c r="A17" s="63" t="s">
        <v>25</v>
      </c>
      <c r="B17" s="64">
        <v>261</v>
      </c>
      <c r="C17" s="64" t="s">
        <v>14</v>
      </c>
      <c r="D17" s="65">
        <v>0.56999999999999995</v>
      </c>
      <c r="E17" s="30">
        <v>47</v>
      </c>
      <c r="F17" s="31">
        <v>3.0977419091872505E-2</v>
      </c>
      <c r="G17" s="30">
        <v>51</v>
      </c>
      <c r="H17" s="31">
        <v>1.5250544662309368E-2</v>
      </c>
      <c r="I17" s="66">
        <f t="shared" si="0"/>
        <v>0.92317900639996653</v>
      </c>
      <c r="J17" s="67">
        <f t="shared" si="1"/>
        <v>0.61814653081028625</v>
      </c>
      <c r="K17" s="33">
        <f t="shared" si="2"/>
        <v>98</v>
      </c>
      <c r="L17" s="34">
        <f t="shared" si="3"/>
        <v>1</v>
      </c>
    </row>
    <row r="18" spans="1:12" x14ac:dyDescent="0.25">
      <c r="A18" s="70" t="s">
        <v>26</v>
      </c>
      <c r="B18" s="71">
        <v>220</v>
      </c>
      <c r="C18" s="73" t="s">
        <v>27</v>
      </c>
      <c r="D18" s="72">
        <v>0.56200000000000006</v>
      </c>
      <c r="E18" s="37">
        <v>47</v>
      </c>
      <c r="F18" s="38">
        <v>3.3075435203094777E-2</v>
      </c>
      <c r="G18" s="92">
        <v>50</v>
      </c>
      <c r="H18" s="93">
        <v>1.2745098039215686E-2</v>
      </c>
      <c r="I18" s="66">
        <f t="shared" si="0"/>
        <v>0.98570340274250967</v>
      </c>
      <c r="J18" s="67">
        <f t="shared" si="1"/>
        <v>0.51659388646288207</v>
      </c>
      <c r="K18" s="33">
        <f t="shared" si="2"/>
        <v>97</v>
      </c>
      <c r="L18" s="34">
        <f t="shared" si="3"/>
        <v>0.98979591836734693</v>
      </c>
    </row>
    <row r="19" spans="1:12" x14ac:dyDescent="0.25">
      <c r="A19" s="63" t="s">
        <v>28</v>
      </c>
      <c r="B19" s="64">
        <v>236</v>
      </c>
      <c r="C19" s="69" t="s">
        <v>14</v>
      </c>
      <c r="D19" s="65">
        <v>0.56200000000000006</v>
      </c>
      <c r="E19" s="15">
        <v>47</v>
      </c>
      <c r="F19" s="16">
        <v>3.1283808150018029E-2</v>
      </c>
      <c r="G19" s="94">
        <v>51</v>
      </c>
      <c r="H19" s="95">
        <v>1.8112329677633765E-2</v>
      </c>
      <c r="I19" s="66">
        <f t="shared" si="0"/>
        <v>0.93230991383391792</v>
      </c>
      <c r="J19" s="67">
        <f t="shared" si="1"/>
        <v>0.7341425505143957</v>
      </c>
      <c r="K19" s="33">
        <f t="shared" si="2"/>
        <v>98</v>
      </c>
      <c r="L19" s="34">
        <f t="shared" si="3"/>
        <v>1</v>
      </c>
    </row>
    <row r="20" spans="1:12" x14ac:dyDescent="0.25">
      <c r="A20" s="63" t="s">
        <v>29</v>
      </c>
      <c r="B20" s="64">
        <v>227</v>
      </c>
      <c r="C20" s="69" t="s">
        <v>30</v>
      </c>
      <c r="D20" s="65">
        <v>0.55800000000000005</v>
      </c>
      <c r="E20" s="15">
        <v>47</v>
      </c>
      <c r="F20" s="36">
        <v>3.3555159808791798E-2</v>
      </c>
      <c r="G20" s="94">
        <v>51</v>
      </c>
      <c r="H20" s="95">
        <v>2.0039733955256111E-2</v>
      </c>
      <c r="I20" s="66">
        <f t="shared" si="0"/>
        <v>1</v>
      </c>
      <c r="J20" s="67">
        <f t="shared" si="1"/>
        <v>0.81226554835234599</v>
      </c>
      <c r="K20" s="33">
        <f t="shared" si="2"/>
        <v>98</v>
      </c>
      <c r="L20" s="34">
        <f t="shared" si="3"/>
        <v>1</v>
      </c>
    </row>
    <row r="21" spans="1:12" x14ac:dyDescent="0.25">
      <c r="A21" s="63" t="s">
        <v>31</v>
      </c>
      <c r="B21" s="64">
        <v>439</v>
      </c>
      <c r="C21" s="69" t="s">
        <v>32</v>
      </c>
      <c r="D21" s="65">
        <v>0.55700000000000005</v>
      </c>
      <c r="E21" s="15">
        <v>47</v>
      </c>
      <c r="F21" s="16">
        <v>3.1599864295061307E-2</v>
      </c>
      <c r="G21" s="96">
        <v>50</v>
      </c>
      <c r="H21" s="95">
        <v>1.6838626111036672E-2</v>
      </c>
      <c r="I21" s="66">
        <f t="shared" si="0"/>
        <v>0.94172891665924408</v>
      </c>
      <c r="J21" s="67">
        <f t="shared" si="1"/>
        <v>0.68251584088490125</v>
      </c>
      <c r="K21" s="33">
        <f t="shared" si="2"/>
        <v>97</v>
      </c>
      <c r="L21" s="34">
        <f t="shared" si="3"/>
        <v>0.98979591836734693</v>
      </c>
    </row>
    <row r="22" spans="1:12" x14ac:dyDescent="0.25">
      <c r="A22" s="63" t="s">
        <v>33</v>
      </c>
      <c r="B22" s="64">
        <v>284</v>
      </c>
      <c r="C22" s="64" t="s">
        <v>14</v>
      </c>
      <c r="D22" s="65">
        <v>0.55300000000000005</v>
      </c>
      <c r="E22" s="15">
        <v>47</v>
      </c>
      <c r="F22" s="16">
        <v>3.1465388073119563E-2</v>
      </c>
      <c r="G22" s="94">
        <v>51</v>
      </c>
      <c r="H22" s="95">
        <v>2.0298260149130075E-2</v>
      </c>
      <c r="I22" s="66">
        <f t="shared" si="0"/>
        <v>0.9377212998662372</v>
      </c>
      <c r="J22" s="67">
        <f t="shared" si="1"/>
        <v>0.8227443262193247</v>
      </c>
      <c r="K22" s="33">
        <f t="shared" si="2"/>
        <v>98</v>
      </c>
      <c r="L22" s="34">
        <f t="shared" si="3"/>
        <v>1</v>
      </c>
    </row>
    <row r="23" spans="1:12" ht="15.75" thickBot="1" x14ac:dyDescent="0.3">
      <c r="A23" s="74" t="s">
        <v>34</v>
      </c>
      <c r="B23" s="75">
        <v>213</v>
      </c>
      <c r="C23" s="76" t="s">
        <v>35</v>
      </c>
      <c r="D23" s="77">
        <v>0.55000000000000004</v>
      </c>
      <c r="E23" s="97">
        <v>47</v>
      </c>
      <c r="F23" s="98">
        <v>3.1665168314853664E-2</v>
      </c>
      <c r="G23" s="99">
        <v>51</v>
      </c>
      <c r="H23" s="100">
        <v>1.4913007456503728E-2</v>
      </c>
      <c r="I23" s="79">
        <f t="shared" si="0"/>
        <v>0.94367508589713411</v>
      </c>
      <c r="J23" s="80">
        <f t="shared" si="1"/>
        <v>0.60446521926317731</v>
      </c>
      <c r="K23" s="45">
        <f t="shared" si="2"/>
        <v>98</v>
      </c>
      <c r="L23" s="44">
        <f t="shared" si="3"/>
        <v>1</v>
      </c>
    </row>
    <row r="24" spans="1:12" x14ac:dyDescent="0.25">
      <c r="A24" s="63" t="s">
        <v>123</v>
      </c>
      <c r="B24" s="64">
        <v>267</v>
      </c>
      <c r="C24" s="69" t="s">
        <v>3</v>
      </c>
      <c r="D24" s="65">
        <v>0.54700000000000004</v>
      </c>
      <c r="E24" s="17">
        <v>47</v>
      </c>
      <c r="F24" s="46">
        <v>3.2592238425372545E-2</v>
      </c>
      <c r="G24" s="101">
        <v>51</v>
      </c>
      <c r="H24" s="102">
        <v>1.7404714694866711E-2</v>
      </c>
      <c r="I24" s="83">
        <f t="shared" si="0"/>
        <v>0.97130332893938542</v>
      </c>
      <c r="J24" s="84">
        <f t="shared" si="1"/>
        <v>0.70546096854913898</v>
      </c>
      <c r="K24" s="28">
        <f t="shared" si="2"/>
        <v>98</v>
      </c>
      <c r="L24" s="29">
        <f t="shared" si="3"/>
        <v>1</v>
      </c>
    </row>
    <row r="25" spans="1:12" x14ac:dyDescent="0.25">
      <c r="A25" s="63" t="s">
        <v>124</v>
      </c>
      <c r="B25" s="64">
        <v>351</v>
      </c>
      <c r="C25" s="69" t="s">
        <v>141</v>
      </c>
      <c r="D25" s="65">
        <v>0.54600000000000004</v>
      </c>
      <c r="E25" s="15">
        <v>47</v>
      </c>
      <c r="F25" s="51">
        <v>3.4369885433715226E-2</v>
      </c>
      <c r="G25" s="94">
        <v>51</v>
      </c>
      <c r="H25" s="95">
        <v>2.0110608345902461E-2</v>
      </c>
      <c r="I25" s="66">
        <f t="shared" si="0"/>
        <v>1.0242801890846593</v>
      </c>
      <c r="J25" s="67">
        <f t="shared" si="1"/>
        <v>0.81513828238719066</v>
      </c>
      <c r="K25" s="33">
        <f t="shared" si="2"/>
        <v>98</v>
      </c>
      <c r="L25" s="34">
        <f t="shared" si="3"/>
        <v>1</v>
      </c>
    </row>
    <row r="26" spans="1:12" x14ac:dyDescent="0.25">
      <c r="A26" s="63" t="s">
        <v>125</v>
      </c>
      <c r="B26" s="64">
        <v>155</v>
      </c>
      <c r="C26" s="64" t="s">
        <v>3</v>
      </c>
      <c r="D26" s="65">
        <v>0.54400000000000004</v>
      </c>
      <c r="E26" s="15">
        <v>47</v>
      </c>
      <c r="F26" s="47">
        <v>3.0885380919698013E-2</v>
      </c>
      <c r="G26" s="94">
        <v>51</v>
      </c>
      <c r="H26" s="95">
        <v>2.1884882985452245E-2</v>
      </c>
      <c r="I26" s="66">
        <f t="shared" si="0"/>
        <v>0.92043611461524688</v>
      </c>
      <c r="J26" s="67">
        <f t="shared" si="1"/>
        <v>0.88705451472038321</v>
      </c>
      <c r="K26" s="33">
        <f t="shared" si="2"/>
        <v>98</v>
      </c>
      <c r="L26" s="34">
        <f t="shared" si="3"/>
        <v>1</v>
      </c>
    </row>
    <row r="27" spans="1:12" x14ac:dyDescent="0.25">
      <c r="A27" s="63" t="s">
        <v>126</v>
      </c>
      <c r="B27" s="64">
        <v>182</v>
      </c>
      <c r="C27" s="69" t="s">
        <v>3</v>
      </c>
      <c r="D27" s="65">
        <v>0.54</v>
      </c>
      <c r="E27" s="15">
        <v>47</v>
      </c>
      <c r="F27" s="47">
        <v>3.1914893617021274E-2</v>
      </c>
      <c r="G27" s="94">
        <v>51</v>
      </c>
      <c r="H27" s="103">
        <v>2.46714070243482E-2</v>
      </c>
      <c r="I27" s="66">
        <f t="shared" si="0"/>
        <v>0.95111731843575487</v>
      </c>
      <c r="J27" s="67">
        <f t="shared" si="1"/>
        <v>1</v>
      </c>
      <c r="K27" s="33">
        <f t="shared" si="2"/>
        <v>98</v>
      </c>
      <c r="L27" s="34">
        <f t="shared" si="3"/>
        <v>1</v>
      </c>
    </row>
    <row r="28" spans="1:12" x14ac:dyDescent="0.25">
      <c r="A28" s="63" t="s">
        <v>127</v>
      </c>
      <c r="B28" s="64">
        <v>620</v>
      </c>
      <c r="C28" s="64" t="s">
        <v>128</v>
      </c>
      <c r="D28" s="65">
        <v>0.53700000000000003</v>
      </c>
      <c r="E28" s="15">
        <v>47</v>
      </c>
      <c r="F28" s="47">
        <v>3.2292381606039811E-2</v>
      </c>
      <c r="G28" s="94">
        <v>51</v>
      </c>
      <c r="H28" s="95">
        <v>1.5528146742567995E-2</v>
      </c>
      <c r="I28" s="66">
        <f t="shared" si="0"/>
        <v>0.9623670931699414</v>
      </c>
      <c r="J28" s="67">
        <f t="shared" si="1"/>
        <v>0.6293985068319482</v>
      </c>
      <c r="K28" s="33">
        <f t="shared" si="2"/>
        <v>98</v>
      </c>
      <c r="L28" s="34">
        <f t="shared" si="3"/>
        <v>1</v>
      </c>
    </row>
    <row r="29" spans="1:12" x14ac:dyDescent="0.25">
      <c r="A29" s="63" t="s">
        <v>129</v>
      </c>
      <c r="B29" s="64">
        <v>287</v>
      </c>
      <c r="C29" s="69" t="s">
        <v>130</v>
      </c>
      <c r="D29" s="65">
        <v>0.52600000000000002</v>
      </c>
      <c r="E29" s="15">
        <v>47</v>
      </c>
      <c r="F29" s="49">
        <v>3.0988212617688485E-2</v>
      </c>
      <c r="G29" s="94">
        <v>51</v>
      </c>
      <c r="H29" s="95">
        <v>8.8816014210562275E-3</v>
      </c>
      <c r="I29" s="66">
        <f t="shared" si="0"/>
        <v>0.92350067155899085</v>
      </c>
      <c r="J29" s="67">
        <f t="shared" si="1"/>
        <v>0.35999573969538823</v>
      </c>
      <c r="K29" s="33">
        <f t="shared" si="2"/>
        <v>98</v>
      </c>
      <c r="L29" s="34">
        <f t="shared" si="3"/>
        <v>1</v>
      </c>
    </row>
    <row r="30" spans="1:12" x14ac:dyDescent="0.25">
      <c r="A30" s="63" t="s">
        <v>131</v>
      </c>
      <c r="B30" s="64">
        <v>661</v>
      </c>
      <c r="C30" s="64" t="s">
        <v>132</v>
      </c>
      <c r="D30" s="65">
        <v>0.51800000000000002</v>
      </c>
      <c r="E30" s="15">
        <v>47</v>
      </c>
      <c r="F30" s="49">
        <v>3.0128432098368046E-2</v>
      </c>
      <c r="G30" s="94">
        <v>51</v>
      </c>
      <c r="H30" s="95">
        <v>1.5187920856693661E-2</v>
      </c>
      <c r="I30" s="66">
        <f t="shared" si="0"/>
        <v>0.89787777111030431</v>
      </c>
      <c r="J30" s="67">
        <f t="shared" si="1"/>
        <v>0.61560821568484969</v>
      </c>
      <c r="K30" s="33">
        <f t="shared" si="2"/>
        <v>98</v>
      </c>
      <c r="L30" s="34">
        <f t="shared" si="3"/>
        <v>1</v>
      </c>
    </row>
    <row r="31" spans="1:12" x14ac:dyDescent="0.25">
      <c r="A31" s="68" t="s">
        <v>133</v>
      </c>
      <c r="B31" s="64">
        <v>367</v>
      </c>
      <c r="C31" s="69" t="s">
        <v>134</v>
      </c>
      <c r="D31" s="65">
        <v>0.51600000000000001</v>
      </c>
      <c r="E31" s="15">
        <v>47</v>
      </c>
      <c r="F31" s="49">
        <v>3.0958316424140531E-2</v>
      </c>
      <c r="G31" s="94">
        <v>51</v>
      </c>
      <c r="H31" s="95">
        <v>1.2074584602233264E-2</v>
      </c>
      <c r="I31" s="66">
        <f t="shared" si="0"/>
        <v>0.92260971488590948</v>
      </c>
      <c r="J31" s="67">
        <f t="shared" si="1"/>
        <v>0.48941613221803126</v>
      </c>
      <c r="K31" s="33">
        <f t="shared" si="2"/>
        <v>98</v>
      </c>
      <c r="L31" s="34">
        <f t="shared" si="3"/>
        <v>1</v>
      </c>
    </row>
    <row r="32" spans="1:12" x14ac:dyDescent="0.25">
      <c r="A32" s="63" t="s">
        <v>135</v>
      </c>
      <c r="B32" s="64">
        <v>429</v>
      </c>
      <c r="C32" s="69" t="s">
        <v>136</v>
      </c>
      <c r="D32" s="65">
        <v>0.51400000000000001</v>
      </c>
      <c r="E32" s="15">
        <v>47</v>
      </c>
      <c r="F32" s="49">
        <v>3.000545553737043E-2</v>
      </c>
      <c r="G32" s="94">
        <v>51</v>
      </c>
      <c r="H32" s="95">
        <v>1.7322546734311439E-2</v>
      </c>
      <c r="I32" s="66">
        <f t="shared" si="0"/>
        <v>0.89421286348660722</v>
      </c>
      <c r="J32" s="67">
        <f t="shared" si="1"/>
        <v>0.70213047505623927</v>
      </c>
      <c r="K32" s="33">
        <f t="shared" si="2"/>
        <v>98</v>
      </c>
      <c r="L32" s="34">
        <f t="shared" si="3"/>
        <v>1</v>
      </c>
    </row>
    <row r="33" spans="1:12" x14ac:dyDescent="0.25">
      <c r="A33" s="63" t="s">
        <v>137</v>
      </c>
      <c r="B33" s="64">
        <v>792</v>
      </c>
      <c r="C33" s="64" t="s">
        <v>138</v>
      </c>
      <c r="D33" s="65">
        <v>0.50900000000000001</v>
      </c>
      <c r="E33" s="15">
        <v>47</v>
      </c>
      <c r="F33" s="47">
        <v>2.6703202235117129E-2</v>
      </c>
      <c r="G33" s="94">
        <v>51</v>
      </c>
      <c r="H33" s="95">
        <v>1.7726282432164786E-2</v>
      </c>
      <c r="I33" s="66">
        <f t="shared" si="0"/>
        <v>0.79580018057671753</v>
      </c>
      <c r="J33" s="67">
        <f t="shared" si="1"/>
        <v>0.71849499360416402</v>
      </c>
      <c r="K33" s="33">
        <f t="shared" si="2"/>
        <v>98</v>
      </c>
      <c r="L33" s="34">
        <f t="shared" si="3"/>
        <v>1</v>
      </c>
    </row>
    <row r="34" spans="1:12" x14ac:dyDescent="0.25">
      <c r="A34" s="63" t="s">
        <v>139</v>
      </c>
      <c r="B34" s="64">
        <v>121</v>
      </c>
      <c r="C34" s="64" t="s">
        <v>3</v>
      </c>
      <c r="D34" s="65">
        <v>0.502</v>
      </c>
      <c r="E34" s="15">
        <v>47</v>
      </c>
      <c r="F34" s="52">
        <v>3.3937049410937226E-2</v>
      </c>
      <c r="G34" s="96">
        <v>50</v>
      </c>
      <c r="H34" s="95">
        <v>1.8959649975692754E-2</v>
      </c>
      <c r="I34" s="66">
        <f t="shared" si="0"/>
        <v>1.0113809501823732</v>
      </c>
      <c r="J34" s="67">
        <f t="shared" si="1"/>
        <v>0.76848677325056836</v>
      </c>
      <c r="K34" s="33">
        <f t="shared" si="2"/>
        <v>97</v>
      </c>
      <c r="L34" s="34">
        <f t="shared" si="3"/>
        <v>0.98979591836734693</v>
      </c>
    </row>
    <row r="35" spans="1:12" ht="15.75" thickBot="1" x14ac:dyDescent="0.3">
      <c r="A35" s="74" t="s">
        <v>140</v>
      </c>
      <c r="B35" s="75">
        <v>261</v>
      </c>
      <c r="C35" s="75" t="s">
        <v>3</v>
      </c>
      <c r="D35" s="77">
        <v>0.502</v>
      </c>
      <c r="E35" s="48">
        <v>46</v>
      </c>
      <c r="F35" s="50">
        <v>2.6493845275943589E-2</v>
      </c>
      <c r="G35" s="104">
        <v>50</v>
      </c>
      <c r="H35" s="105">
        <v>1.2245511231312449E-2</v>
      </c>
      <c r="I35" s="79">
        <f>F35/0.0335551598087918</f>
        <v>0.78956099231576082</v>
      </c>
      <c r="J35" s="80">
        <f t="shared" si="1"/>
        <v>0.49634425872944171</v>
      </c>
      <c r="K35" s="45">
        <f t="shared" si="2"/>
        <v>96</v>
      </c>
      <c r="L35" s="44">
        <f t="shared" si="3"/>
        <v>0.97959183673469385</v>
      </c>
    </row>
  </sheetData>
  <hyperlinks>
    <hyperlink ref="A10" r:id="rId1" tooltip="Show report for WP_002963776.1" display="https://www.ncbi.nlm.nih.gov/protein/489053589?report=genbank&amp;log$=protalign&amp;blast_rank=1&amp;RID=SPBV19KK015"/>
    <hyperlink ref="A15" r:id="rId2" tooltip="Show report for WP_004684144.1" display="https://www.ncbi.nlm.nih.gov/protein/490822053?report=genbank&amp;log$=protalign&amp;blast_rank=1&amp;RID=SW2PPSPC01R"/>
    <hyperlink ref="A17" r:id="rId3" tooltip="Show report for WP_002964719.1" display="https://www.ncbi.nlm.nih.gov/protein/489054549?report=genbank&amp;log$=protalign&amp;blast_rank=1&amp;RID=SW29WHFJ014"/>
    <hyperlink ref="A13" r:id="rId4" tooltip="Show report for WP_004689513.1" display="https://www.ncbi.nlm.nih.gov/protein/490827423?report=genbank&amp;log$=protalign&amp;blast_rank=1&amp;RID=SW26PU4G014"/>
    <hyperlink ref="A2" r:id="rId5" tooltip="Show report for WP_002963780.1" display="https://www.ncbi.nlm.nih.gov/protein/489053593?report=genbank&amp;log$=protalign&amp;blast_rank=1&amp;RID=SW1XUM3X014"/>
    <hyperlink ref="A11" r:id="rId6" tooltip="Show report for WP_002967296.1" display="https://www.ncbi.nlm.nih.gov/protein/489057175?report=genbank&amp;log$=protalign&amp;blast_rank=5&amp;RID=SW169CKC014"/>
    <hyperlink ref="A7" r:id="rId7" tooltip="Show report for WP_002966502.1" display="https://www.ncbi.nlm.nih.gov/protein/489056364?report=genbank&amp;log$=protalign&amp;blast_rank=2&amp;RID=SW0KDR5H015"/>
    <hyperlink ref="A9" r:id="rId8" tooltip="Show report for WP_004683944.1" display="https://www.ncbi.nlm.nih.gov/protein/490821851?report=genbank&amp;log$=protalign&amp;blast_rank=1&amp;RID=SW084450015"/>
    <hyperlink ref="A16" r:id="rId9" tooltip="Show report for WP_002964622.1" display="https://www.ncbi.nlm.nih.gov/protein/489054450?report=genbank&amp;log$=protalign&amp;blast_rank=1&amp;RID=SVZU4HXC01R"/>
    <hyperlink ref="A5" r:id="rId10" tooltip="Show report for WP_002964998.1" display="https://www.ncbi.nlm.nih.gov/protein/489054833?report=genbank&amp;log$=protalign&amp;blast_rank=3&amp;RID=SVZD7R49014"/>
    <hyperlink ref="A8" r:id="rId11" tooltip="Show report for WP_004691134.1" display="https://www.ncbi.nlm.nih.gov/protein/490829044?report=genbank&amp;log$=prottop&amp;blast_rank=1&amp;RID=YEZ0ER7N015"/>
    <hyperlink ref="A3" r:id="rId12" tooltip="Show report for WP_002966352.1" display="https://www.ncbi.nlm.nih.gov/protein/489056213?report=genbank&amp;log$=prottop&amp;blast_rank=1&amp;RID=1NAMTH32015"/>
    <hyperlink ref="A6" r:id="rId13" tooltip="Show report for WP_004681227.1" display="https://www.ncbi.nlm.nih.gov/protein/490819129?report=genbank&amp;log$=prottop&amp;blast_rank=1&amp;RID=1NBCRMK9015"/>
    <hyperlink ref="A4" r:id="rId14" tooltip="Show report for WP_002971481.1" display="https://www.ncbi.nlm.nih.gov/protein/489061449?report=genbank&amp;log$=prottop&amp;blast_rank=1&amp;RID=1NFKRUFE014"/>
    <hyperlink ref="A14" r:id="rId15" tooltip="Show report for WP_002964322.1" display="https://www.ncbi.nlm.nih.gov/protein/WP_002964322.1?report=genbank&amp;log$=prottop&amp;blast_rank=2&amp;RID=8GUJ8X4F015"/>
    <hyperlink ref="A12" r:id="rId16" tooltip="Show report for WP_002966849.1" display="https://www.ncbi.nlm.nih.gov/protein/WP_002966849.1?report=genbank&amp;log$=prottop&amp;blast_rank=3&amp;RID=8GVDJ2AE01R"/>
    <hyperlink ref="A22" r:id="rId17" tooltip="Show report for WP_004690357.1" display="https://www.ncbi.nlm.nih.gov/protein/490828267?report=genbank&amp;log$=protalign&amp;blast_rank=1&amp;RID=SW21MY94014"/>
    <hyperlink ref="A21" r:id="rId18" tooltip="Show report for WP_002965482.1" display="https://www.ncbi.nlm.nih.gov/protein/489055324?report=genbank&amp;log$=protalign&amp;blast_rank=1&amp;RID=SPBV19KK015"/>
    <hyperlink ref="A20" r:id="rId19" tooltip="Show report for WP_002964666.1" display="https://www.ncbi.nlm.nih.gov/protein/489054495?report=genbank&amp;log$=prottop&amp;blast_rank=1&amp;RID=YEF7WMJP013"/>
    <hyperlink ref="A23" r:id="rId20" tooltip="Show report for WP_004683466.1" display="https://www.ncbi.nlm.nih.gov/protein/490821369?report=genbank&amp;log$=prottop&amp;blast_rank=4&amp;RID=YEUTFNY001R"/>
    <hyperlink ref="A18" r:id="rId21" tooltip="Show report for WP_002964333.1" display="https://www.ncbi.nlm.nih.gov/protein/489054157?report=genbank&amp;log$=prottop&amp;blast_rank=3&amp;RID=YEW27KKE01R"/>
    <hyperlink ref="A19" r:id="rId22" tooltip="Show report for WP_004683739.1" display="https://www.ncbi.nlm.nih.gov/protein/490821644?report=genbank&amp;log$=prottop&amp;blast_rank=1&amp;RID=1NCJC6B5015"/>
    <hyperlink ref="A30" r:id="rId23" tooltip="Show report for WP_004692667.1" display="https://www.ncbi.nlm.nih.gov/protein/490830581?report=genbank&amp;log$=protalign&amp;blast_rank=1&amp;RID=SW1JV4N8015"/>
    <hyperlink ref="A28" r:id="rId24" tooltip="Show report for WP_004691650.1" display="https://www.ncbi.nlm.nih.gov/protein/490829560?report=genbank&amp;log$=protalign&amp;blast_rank=3&amp;RID=SW1D8V9V01R"/>
    <hyperlink ref="A33" r:id="rId25" tooltip="Show report for WP_011068938.1" display="https://www.ncbi.nlm.nih.gov/protein/499381367?report=genbank&amp;log$=protalign&amp;blast_rank=2&amp;RID=SW0U4R7Z014"/>
    <hyperlink ref="A26" r:id="rId26" tooltip="Show report for WP_002969562.1" display="https://www.ncbi.nlm.nih.gov/protein/489059496?report=genbank&amp;log$=protalign&amp;blast_rank=1&amp;RID=SVZ9XT5V014"/>
    <hyperlink ref="A34" r:id="rId27" tooltip="Show report for WP_002963597.1" display="https://www.ncbi.nlm.nih.gov/protein/489053408?report=genbank&amp;log$=protalign&amp;blast_rank=1&amp;RID=SVZ2DZ4K014"/>
    <hyperlink ref="A35" r:id="rId28" tooltip="Show report for WP_006278325.1" display="https://www.ncbi.nlm.nih.gov/protein/493321004?report=genbank&amp;log$=protalign&amp;blast_rank=1&amp;RID=SXAD31ZP01R"/>
    <hyperlink ref="A25" r:id="rId29" tooltip="Show report for WP_002964611.1" display="https://www.ncbi.nlm.nih.gov/protein/489054439?report=genbank&amp;log$=prottop&amp;blast_rank=1&amp;RID=YE67HYT7013"/>
    <hyperlink ref="A24" r:id="rId30" tooltip="Show report for WP_002971090.1" display="https://www.ncbi.nlm.nih.gov/protein/489061045?report=genbank&amp;log$=prottop&amp;blast_rank=7&amp;RID=YEE46W91013"/>
    <hyperlink ref="A32" r:id="rId31" tooltip="Show report for WP_004690579.1" display="https://www.ncbi.nlm.nih.gov/protein/490828489?report=genbank&amp;log$=prottop&amp;blast_rank=1&amp;RID=YEYAFPBT015"/>
    <hyperlink ref="A31" r:id="rId32" tooltip="Show report for WP_004681306.1" display="https://www.ncbi.nlm.nih.gov/protein/WP_004681306.1?report=genbank&amp;log$=prottop&amp;blast_rank=2&amp;RID=8JJT1J7V01R"/>
    <hyperlink ref="A29" r:id="rId33" tooltip="Show report for WP_002964530.1" display="https://www.ncbi.nlm.nih.gov/protein/WP_002964530.1?report=genbank&amp;log$=prottop&amp;blast_rank=3&amp;RID=8K8AVEW1014"/>
    <hyperlink ref="A27" r:id="rId34" tooltip="Show report for WP_002966226.1" display="https://www.ncbi.nlm.nih.gov/protein/WP_002966226.1?report=genbank&amp;log$=prottop&amp;blast_rank=4&amp;RID=8MWTSTAA01R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/>
  </sheetViews>
  <sheetFormatPr defaultRowHeight="15" x14ac:dyDescent="0.25"/>
  <cols>
    <col min="1" max="1" width="17.85546875" customWidth="1"/>
    <col min="3" max="3" width="46" customWidth="1"/>
    <col min="4" max="4" width="15.85546875" customWidth="1"/>
    <col min="5" max="5" width="5.28515625" customWidth="1"/>
    <col min="6" max="6" width="14.5703125" customWidth="1"/>
    <col min="7" max="7" width="6" customWidth="1"/>
    <col min="8" max="8" width="13.5703125" customWidth="1"/>
    <col min="9" max="9" width="12.140625" customWidth="1"/>
    <col min="10" max="10" width="11.42578125" customWidth="1"/>
    <col min="11" max="11" width="13.5703125" customWidth="1"/>
  </cols>
  <sheetData>
    <row r="1" spans="1:11" ht="45.75" customHeight="1" thickBot="1" x14ac:dyDescent="0.3">
      <c r="A1" s="1" t="s">
        <v>0</v>
      </c>
      <c r="B1" s="2" t="s">
        <v>1</v>
      </c>
      <c r="C1" s="2" t="s">
        <v>103</v>
      </c>
      <c r="D1" s="10" t="s">
        <v>104</v>
      </c>
      <c r="E1" s="199" t="s">
        <v>111</v>
      </c>
      <c r="F1" s="200"/>
      <c r="G1" s="201" t="s">
        <v>112</v>
      </c>
      <c r="H1" s="202"/>
      <c r="I1" s="106" t="s">
        <v>192</v>
      </c>
      <c r="J1" s="107" t="s">
        <v>193</v>
      </c>
      <c r="K1" s="108" t="s">
        <v>194</v>
      </c>
    </row>
    <row r="2" spans="1:11" x14ac:dyDescent="0.25">
      <c r="A2" s="63" t="s">
        <v>2</v>
      </c>
      <c r="B2" s="64">
        <v>216</v>
      </c>
      <c r="C2" s="64" t="s">
        <v>3</v>
      </c>
      <c r="D2" s="109">
        <v>0.70599999999999996</v>
      </c>
      <c r="E2" s="90">
        <v>5</v>
      </c>
      <c r="F2" s="110">
        <v>2.3148148148148098E-2</v>
      </c>
      <c r="G2" s="110">
        <v>6</v>
      </c>
      <c r="H2" s="91">
        <v>2.7777777777777776E-2</v>
      </c>
      <c r="I2" s="83">
        <f>F2/0.0328467153284672</f>
        <v>0.70473251028806327</v>
      </c>
      <c r="J2" s="84">
        <f>H2/0.0346534653465347</f>
        <v>0.80158730158730052</v>
      </c>
      <c r="K2" s="111">
        <f>I2/2+J2/2</f>
        <v>0.75315990593768189</v>
      </c>
    </row>
    <row r="3" spans="1:11" x14ac:dyDescent="0.25">
      <c r="A3" s="68" t="s">
        <v>4</v>
      </c>
      <c r="B3" s="64">
        <v>156</v>
      </c>
      <c r="C3" s="69" t="s">
        <v>5</v>
      </c>
      <c r="D3" s="109">
        <v>0.70099999999999996</v>
      </c>
      <c r="E3" s="66">
        <v>4</v>
      </c>
      <c r="F3" s="112">
        <v>2.564102564102564E-2</v>
      </c>
      <c r="G3" s="112">
        <v>4</v>
      </c>
      <c r="H3" s="67">
        <v>2.564102564102564E-2</v>
      </c>
      <c r="I3" s="66">
        <f t="shared" ref="I3:I35" si="0">F3/0.0328467153284672</f>
        <v>0.78062678062677937</v>
      </c>
      <c r="J3" s="67">
        <f t="shared" ref="J3:J35" si="1">H3/0.0346534653465347</f>
        <v>0.73992673992673896</v>
      </c>
      <c r="K3" s="16">
        <f t="shared" ref="K3:K35" si="2">I3/2+J3/2</f>
        <v>0.76027676027675917</v>
      </c>
    </row>
    <row r="4" spans="1:11" x14ac:dyDescent="0.25">
      <c r="A4" s="63" t="s">
        <v>6</v>
      </c>
      <c r="B4" s="64">
        <v>168</v>
      </c>
      <c r="C4" s="69" t="s">
        <v>7</v>
      </c>
      <c r="D4" s="109">
        <v>0.69299999999999995</v>
      </c>
      <c r="E4" s="66">
        <v>4</v>
      </c>
      <c r="F4" s="112">
        <v>2.3809523809523808E-2</v>
      </c>
      <c r="G4" s="112">
        <v>4</v>
      </c>
      <c r="H4" s="67">
        <v>2.3809523809523808E-2</v>
      </c>
      <c r="I4" s="66">
        <f t="shared" si="0"/>
        <v>0.72486772486772377</v>
      </c>
      <c r="J4" s="67">
        <f t="shared" si="1"/>
        <v>0.68707482993197189</v>
      </c>
      <c r="K4" s="16">
        <f t="shared" si="2"/>
        <v>0.70597127739984789</v>
      </c>
    </row>
    <row r="5" spans="1:11" x14ac:dyDescent="0.25">
      <c r="A5" s="70" t="s">
        <v>8</v>
      </c>
      <c r="B5" s="71">
        <v>177</v>
      </c>
      <c r="C5" s="71" t="s">
        <v>3</v>
      </c>
      <c r="D5" s="113">
        <v>0.67900000000000005</v>
      </c>
      <c r="E5" s="66">
        <v>5</v>
      </c>
      <c r="F5" s="112">
        <v>2.8248587570621469E-2</v>
      </c>
      <c r="G5" s="112">
        <v>5</v>
      </c>
      <c r="H5" s="67">
        <v>2.8248587570621469E-2</v>
      </c>
      <c r="I5" s="66">
        <f t="shared" si="0"/>
        <v>0.86001255492780782</v>
      </c>
      <c r="J5" s="67">
        <f t="shared" si="1"/>
        <v>0.81517352703793278</v>
      </c>
      <c r="K5" s="16">
        <f t="shared" si="2"/>
        <v>0.83759304098287024</v>
      </c>
    </row>
    <row r="6" spans="1:11" x14ac:dyDescent="0.25">
      <c r="A6" s="63" t="s">
        <v>9</v>
      </c>
      <c r="B6" s="64">
        <v>238</v>
      </c>
      <c r="C6" s="69" t="s">
        <v>10</v>
      </c>
      <c r="D6" s="109">
        <v>0.66600000000000004</v>
      </c>
      <c r="E6" s="66">
        <v>7</v>
      </c>
      <c r="F6" s="112">
        <v>2.9411764705882353E-2</v>
      </c>
      <c r="G6" s="112">
        <v>6</v>
      </c>
      <c r="H6" s="67">
        <v>2.5210084033613446E-2</v>
      </c>
      <c r="I6" s="66">
        <f t="shared" si="0"/>
        <v>0.89542483660130578</v>
      </c>
      <c r="J6" s="67">
        <f t="shared" si="1"/>
        <v>0.72749099639855852</v>
      </c>
      <c r="K6" s="16">
        <f t="shared" si="2"/>
        <v>0.81145791649993215</v>
      </c>
    </row>
    <row r="7" spans="1:11" x14ac:dyDescent="0.25">
      <c r="A7" s="63" t="s">
        <v>11</v>
      </c>
      <c r="B7" s="64">
        <v>126</v>
      </c>
      <c r="C7" s="64" t="s">
        <v>3</v>
      </c>
      <c r="D7" s="109">
        <v>0.627</v>
      </c>
      <c r="E7" s="66">
        <v>2</v>
      </c>
      <c r="F7" s="112">
        <v>1.5873015873015872E-2</v>
      </c>
      <c r="G7" s="112">
        <v>3</v>
      </c>
      <c r="H7" s="67">
        <v>2.3809523809523808E-2</v>
      </c>
      <c r="I7" s="66">
        <f t="shared" si="0"/>
        <v>0.48324514991181583</v>
      </c>
      <c r="J7" s="67">
        <f t="shared" si="1"/>
        <v>0.68707482993197189</v>
      </c>
      <c r="K7" s="16">
        <f t="shared" si="2"/>
        <v>0.58515998992189389</v>
      </c>
    </row>
    <row r="8" spans="1:11" x14ac:dyDescent="0.25">
      <c r="A8" s="63" t="s">
        <v>12</v>
      </c>
      <c r="B8" s="64">
        <v>403</v>
      </c>
      <c r="C8" s="69" t="s">
        <v>3</v>
      </c>
      <c r="D8" s="109">
        <v>0.623</v>
      </c>
      <c r="E8" s="66">
        <v>10</v>
      </c>
      <c r="F8" s="112">
        <v>2.4813895781637719E-2</v>
      </c>
      <c r="G8" s="112">
        <v>9</v>
      </c>
      <c r="H8" s="67">
        <v>2.2332506203473945E-2</v>
      </c>
      <c r="I8" s="66">
        <f t="shared" si="0"/>
        <v>0.75544527157430275</v>
      </c>
      <c r="J8" s="67">
        <f t="shared" si="1"/>
        <v>0.64445232187167589</v>
      </c>
      <c r="K8" s="16">
        <f t="shared" si="2"/>
        <v>0.69994879672298937</v>
      </c>
    </row>
    <row r="9" spans="1:11" x14ac:dyDescent="0.25">
      <c r="A9" s="63" t="s">
        <v>13</v>
      </c>
      <c r="B9" s="64">
        <v>212</v>
      </c>
      <c r="C9" s="64" t="s">
        <v>14</v>
      </c>
      <c r="D9" s="109">
        <v>0.62</v>
      </c>
      <c r="E9" s="66">
        <v>5</v>
      </c>
      <c r="F9" s="112">
        <v>2.358490566037736E-2</v>
      </c>
      <c r="G9" s="112">
        <v>5</v>
      </c>
      <c r="H9" s="67">
        <v>2.358490566037736E-2</v>
      </c>
      <c r="I9" s="66">
        <f t="shared" si="0"/>
        <v>0.71802935010482072</v>
      </c>
      <c r="J9" s="67">
        <f t="shared" si="1"/>
        <v>0.68059299191374578</v>
      </c>
      <c r="K9" s="16">
        <f t="shared" si="2"/>
        <v>0.69931117100928319</v>
      </c>
    </row>
    <row r="10" spans="1:11" x14ac:dyDescent="0.25">
      <c r="A10" s="63" t="s">
        <v>15</v>
      </c>
      <c r="B10" s="64">
        <v>115</v>
      </c>
      <c r="C10" s="64" t="s">
        <v>16</v>
      </c>
      <c r="D10" s="109">
        <v>0.60899999999999999</v>
      </c>
      <c r="E10" s="66">
        <v>2</v>
      </c>
      <c r="F10" s="112">
        <v>1.7391304347826087E-2</v>
      </c>
      <c r="G10" s="112">
        <v>3</v>
      </c>
      <c r="H10" s="67">
        <v>2.6086956521739129E-2</v>
      </c>
      <c r="I10" s="66">
        <f t="shared" si="0"/>
        <v>0.5294685990338156</v>
      </c>
      <c r="J10" s="67">
        <f t="shared" si="1"/>
        <v>0.75279503105589962</v>
      </c>
      <c r="K10" s="16">
        <f t="shared" si="2"/>
        <v>0.64113181504485761</v>
      </c>
    </row>
    <row r="11" spans="1:11" x14ac:dyDescent="0.25">
      <c r="A11" s="63" t="s">
        <v>17</v>
      </c>
      <c r="B11" s="64">
        <v>166</v>
      </c>
      <c r="C11" s="64" t="s">
        <v>18</v>
      </c>
      <c r="D11" s="109">
        <v>0.60199999999999998</v>
      </c>
      <c r="E11" s="66">
        <v>4</v>
      </c>
      <c r="F11" s="112">
        <v>2.4096385542168676E-2</v>
      </c>
      <c r="G11" s="112">
        <v>4</v>
      </c>
      <c r="H11" s="67">
        <v>2.4096385542168676E-2</v>
      </c>
      <c r="I11" s="66">
        <f t="shared" si="0"/>
        <v>0.73360107095046745</v>
      </c>
      <c r="J11" s="67">
        <f t="shared" si="1"/>
        <v>0.69535283993115238</v>
      </c>
      <c r="K11" s="16">
        <f t="shared" si="2"/>
        <v>0.71447695544080991</v>
      </c>
    </row>
    <row r="12" spans="1:11" x14ac:dyDescent="0.25">
      <c r="A12" s="68" t="s">
        <v>19</v>
      </c>
      <c r="B12" s="64">
        <v>280</v>
      </c>
      <c r="C12" s="69" t="s">
        <v>20</v>
      </c>
      <c r="D12" s="109">
        <v>0.6</v>
      </c>
      <c r="E12" s="66">
        <v>4</v>
      </c>
      <c r="F12" s="112">
        <v>1.4285714285714285E-2</v>
      </c>
      <c r="G12" s="112">
        <v>7</v>
      </c>
      <c r="H12" s="67">
        <v>2.5000000000000001E-2</v>
      </c>
      <c r="I12" s="66">
        <f t="shared" si="0"/>
        <v>0.43492063492063426</v>
      </c>
      <c r="J12" s="67">
        <f t="shared" si="1"/>
        <v>0.72142857142857053</v>
      </c>
      <c r="K12" s="16">
        <f t="shared" si="2"/>
        <v>0.57817460317460245</v>
      </c>
    </row>
    <row r="13" spans="1:11" x14ac:dyDescent="0.25">
      <c r="A13" s="63" t="s">
        <v>21</v>
      </c>
      <c r="B13" s="64">
        <v>192</v>
      </c>
      <c r="C13" s="64" t="s">
        <v>3</v>
      </c>
      <c r="D13" s="109">
        <v>0.59599999999999997</v>
      </c>
      <c r="E13" s="66">
        <v>4</v>
      </c>
      <c r="F13" s="112">
        <v>2.0833333333333332E-2</v>
      </c>
      <c r="G13" s="112">
        <v>6</v>
      </c>
      <c r="H13" s="67">
        <v>3.125E-2</v>
      </c>
      <c r="I13" s="66">
        <f t="shared" si="0"/>
        <v>0.6342592592592583</v>
      </c>
      <c r="J13" s="67">
        <f t="shared" si="1"/>
        <v>0.90178571428571308</v>
      </c>
      <c r="K13" s="16">
        <f t="shared" si="2"/>
        <v>0.76802248677248564</v>
      </c>
    </row>
    <row r="14" spans="1:11" x14ac:dyDescent="0.25">
      <c r="A14" s="63" t="s">
        <v>22</v>
      </c>
      <c r="B14" s="64">
        <v>329</v>
      </c>
      <c r="C14" s="69" t="s">
        <v>3</v>
      </c>
      <c r="D14" s="109">
        <v>0.59199999999999997</v>
      </c>
      <c r="E14" s="66">
        <v>5</v>
      </c>
      <c r="F14" s="112">
        <v>1.5197568389057751E-2</v>
      </c>
      <c r="G14" s="112">
        <v>8</v>
      </c>
      <c r="H14" s="67">
        <v>2.4316109422492401E-2</v>
      </c>
      <c r="I14" s="66">
        <f t="shared" si="0"/>
        <v>0.46268152651131306</v>
      </c>
      <c r="J14" s="67">
        <f t="shared" si="1"/>
        <v>0.70169344333477979</v>
      </c>
      <c r="K14" s="16">
        <f t="shared" si="2"/>
        <v>0.58218748492304639</v>
      </c>
    </row>
    <row r="15" spans="1:11" x14ac:dyDescent="0.25">
      <c r="A15" s="63" t="s">
        <v>23</v>
      </c>
      <c r="B15" s="64">
        <v>274</v>
      </c>
      <c r="C15" s="64" t="s">
        <v>14</v>
      </c>
      <c r="D15" s="109">
        <v>0.59</v>
      </c>
      <c r="E15" s="66">
        <v>9</v>
      </c>
      <c r="F15" s="112">
        <v>3.2846715328467203E-2</v>
      </c>
      <c r="G15" s="112">
        <v>7</v>
      </c>
      <c r="H15" s="67">
        <v>2.5547445255474453E-2</v>
      </c>
      <c r="I15" s="66">
        <f t="shared" si="0"/>
        <v>1</v>
      </c>
      <c r="J15" s="67">
        <f t="shared" si="1"/>
        <v>0.73722627737226187</v>
      </c>
      <c r="K15" s="16">
        <f t="shared" si="2"/>
        <v>0.86861313868613088</v>
      </c>
    </row>
    <row r="16" spans="1:11" x14ac:dyDescent="0.25">
      <c r="A16" s="63" t="s">
        <v>24</v>
      </c>
      <c r="B16" s="64">
        <v>170</v>
      </c>
      <c r="C16" s="64" t="s">
        <v>18</v>
      </c>
      <c r="D16" s="109">
        <v>0.58799999999999997</v>
      </c>
      <c r="E16" s="66">
        <v>3</v>
      </c>
      <c r="F16" s="112">
        <v>1.7647058823529412E-2</v>
      </c>
      <c r="G16" s="112">
        <v>4</v>
      </c>
      <c r="H16" s="67">
        <v>2.3529411764705882E-2</v>
      </c>
      <c r="I16" s="66">
        <f t="shared" si="0"/>
        <v>0.53725490196078352</v>
      </c>
      <c r="J16" s="67">
        <f t="shared" si="1"/>
        <v>0.6789915966386546</v>
      </c>
      <c r="K16" s="16">
        <f t="shared" si="2"/>
        <v>0.60812324929971906</v>
      </c>
    </row>
    <row r="17" spans="1:11" x14ac:dyDescent="0.25">
      <c r="A17" s="63" t="s">
        <v>25</v>
      </c>
      <c r="B17" s="64">
        <v>261</v>
      </c>
      <c r="C17" s="64" t="s">
        <v>14</v>
      </c>
      <c r="D17" s="109">
        <v>0.56999999999999995</v>
      </c>
      <c r="E17" s="66">
        <v>4</v>
      </c>
      <c r="F17" s="112">
        <v>1.532567049808429E-2</v>
      </c>
      <c r="G17" s="112">
        <v>3</v>
      </c>
      <c r="H17" s="67">
        <v>1.1494252873563218E-2</v>
      </c>
      <c r="I17" s="66">
        <f t="shared" si="0"/>
        <v>0.46658152405278769</v>
      </c>
      <c r="J17" s="67">
        <f t="shared" si="1"/>
        <v>0.33169129720853818</v>
      </c>
      <c r="K17" s="16">
        <f t="shared" si="2"/>
        <v>0.39913641063066296</v>
      </c>
    </row>
    <row r="18" spans="1:11" x14ac:dyDescent="0.25">
      <c r="A18" s="70" t="s">
        <v>26</v>
      </c>
      <c r="B18" s="71">
        <v>220</v>
      </c>
      <c r="C18" s="73" t="s">
        <v>27</v>
      </c>
      <c r="D18" s="113">
        <v>0.56200000000000006</v>
      </c>
      <c r="E18" s="66">
        <v>4</v>
      </c>
      <c r="F18" s="112">
        <v>1.8181818181818181E-2</v>
      </c>
      <c r="G18" s="112">
        <v>5</v>
      </c>
      <c r="H18" s="67">
        <v>2.2727272727272728E-2</v>
      </c>
      <c r="I18" s="66">
        <f t="shared" si="0"/>
        <v>0.55353535353535266</v>
      </c>
      <c r="J18" s="67">
        <f t="shared" si="1"/>
        <v>0.65584415584415501</v>
      </c>
      <c r="K18" s="16">
        <f t="shared" si="2"/>
        <v>0.60468975468975383</v>
      </c>
    </row>
    <row r="19" spans="1:11" x14ac:dyDescent="0.25">
      <c r="A19" s="63" t="s">
        <v>28</v>
      </c>
      <c r="B19" s="64">
        <v>236</v>
      </c>
      <c r="C19" s="69" t="s">
        <v>14</v>
      </c>
      <c r="D19" s="109">
        <v>0.56200000000000006</v>
      </c>
      <c r="E19" s="66">
        <v>4</v>
      </c>
      <c r="F19" s="112">
        <v>1.6949152542372881E-2</v>
      </c>
      <c r="G19" s="112">
        <v>6</v>
      </c>
      <c r="H19" s="67">
        <v>2.5423728813559324E-2</v>
      </c>
      <c r="I19" s="66">
        <f t="shared" si="0"/>
        <v>0.51600753295668467</v>
      </c>
      <c r="J19" s="67">
        <f t="shared" si="1"/>
        <v>0.73365617433413954</v>
      </c>
      <c r="K19" s="16">
        <f t="shared" si="2"/>
        <v>0.62483185364541205</v>
      </c>
    </row>
    <row r="20" spans="1:11" x14ac:dyDescent="0.25">
      <c r="A20" s="63" t="s">
        <v>29</v>
      </c>
      <c r="B20" s="64">
        <v>227</v>
      </c>
      <c r="C20" s="69" t="s">
        <v>30</v>
      </c>
      <c r="D20" s="109">
        <v>0.55800000000000005</v>
      </c>
      <c r="E20" s="66">
        <v>3</v>
      </c>
      <c r="F20" s="112">
        <v>1.3215859030837005E-2</v>
      </c>
      <c r="G20" s="112">
        <v>3</v>
      </c>
      <c r="H20" s="67">
        <v>1.3215859030837005E-2</v>
      </c>
      <c r="I20" s="66">
        <f t="shared" si="0"/>
        <v>0.40234948604992599</v>
      </c>
      <c r="J20" s="67">
        <f t="shared" si="1"/>
        <v>0.38137193203272451</v>
      </c>
      <c r="K20" s="16">
        <f t="shared" si="2"/>
        <v>0.39186070904132525</v>
      </c>
    </row>
    <row r="21" spans="1:11" x14ac:dyDescent="0.25">
      <c r="A21" s="63" t="s">
        <v>31</v>
      </c>
      <c r="B21" s="64">
        <v>439</v>
      </c>
      <c r="C21" s="69" t="s">
        <v>32</v>
      </c>
      <c r="D21" s="109">
        <v>0.55700000000000005</v>
      </c>
      <c r="E21" s="66">
        <v>9</v>
      </c>
      <c r="F21" s="112">
        <v>2.0501138952164009E-2</v>
      </c>
      <c r="G21" s="112">
        <v>10</v>
      </c>
      <c r="H21" s="67">
        <v>2.2779043280182234E-2</v>
      </c>
      <c r="I21" s="66">
        <f t="shared" si="0"/>
        <v>0.62414578587699221</v>
      </c>
      <c r="J21" s="67">
        <f t="shared" si="1"/>
        <v>0.65733810608525789</v>
      </c>
      <c r="K21" s="16">
        <f t="shared" si="2"/>
        <v>0.64074194598112499</v>
      </c>
    </row>
    <row r="22" spans="1:11" x14ac:dyDescent="0.25">
      <c r="A22" s="63" t="s">
        <v>33</v>
      </c>
      <c r="B22" s="64">
        <v>284</v>
      </c>
      <c r="C22" s="64" t="s">
        <v>14</v>
      </c>
      <c r="D22" s="109">
        <v>0.55300000000000005</v>
      </c>
      <c r="E22" s="66">
        <v>9</v>
      </c>
      <c r="F22" s="112">
        <v>3.1690140845070422E-2</v>
      </c>
      <c r="G22" s="112">
        <v>5</v>
      </c>
      <c r="H22" s="67">
        <v>1.7605633802816902E-2</v>
      </c>
      <c r="I22" s="66">
        <f t="shared" si="0"/>
        <v>0.96478873239436469</v>
      </c>
      <c r="J22" s="67">
        <f t="shared" si="1"/>
        <v>0.50804828973842997</v>
      </c>
      <c r="K22" s="16">
        <f t="shared" si="2"/>
        <v>0.73641851106639733</v>
      </c>
    </row>
    <row r="23" spans="1:11" ht="15.75" thickBot="1" x14ac:dyDescent="0.3">
      <c r="A23" s="74" t="s">
        <v>34</v>
      </c>
      <c r="B23" s="75">
        <v>213</v>
      </c>
      <c r="C23" s="76" t="s">
        <v>35</v>
      </c>
      <c r="D23" s="114">
        <v>0.55000000000000004</v>
      </c>
      <c r="E23" s="79">
        <v>3</v>
      </c>
      <c r="F23" s="115">
        <v>1.4084507042253521E-2</v>
      </c>
      <c r="G23" s="115">
        <v>6</v>
      </c>
      <c r="H23" s="80">
        <v>2.8169014084507043E-2</v>
      </c>
      <c r="I23" s="79">
        <f t="shared" si="0"/>
        <v>0.42879499217527323</v>
      </c>
      <c r="J23" s="80">
        <f t="shared" si="1"/>
        <v>0.81287726358148793</v>
      </c>
      <c r="K23" s="81">
        <f t="shared" si="2"/>
        <v>0.62083612787838061</v>
      </c>
    </row>
    <row r="24" spans="1:11" x14ac:dyDescent="0.25">
      <c r="A24" s="63" t="s">
        <v>123</v>
      </c>
      <c r="B24" s="64">
        <v>267</v>
      </c>
      <c r="C24" s="69" t="s">
        <v>3</v>
      </c>
      <c r="D24" s="109">
        <v>0.54700000000000004</v>
      </c>
      <c r="E24" s="83">
        <v>6</v>
      </c>
      <c r="F24" s="116">
        <v>2.247191011235955E-2</v>
      </c>
      <c r="G24" s="116">
        <v>6</v>
      </c>
      <c r="H24" s="84">
        <v>2.247191011235955E-2</v>
      </c>
      <c r="I24" s="83">
        <f t="shared" si="0"/>
        <v>0.68414481897627855</v>
      </c>
      <c r="J24" s="84">
        <f t="shared" si="1"/>
        <v>0.64847512038523192</v>
      </c>
      <c r="K24" s="39">
        <f t="shared" si="2"/>
        <v>0.66630996968075529</v>
      </c>
    </row>
    <row r="25" spans="1:11" x14ac:dyDescent="0.25">
      <c r="A25" s="63" t="s">
        <v>124</v>
      </c>
      <c r="B25" s="64">
        <v>351</v>
      </c>
      <c r="C25" s="69" t="s">
        <v>141</v>
      </c>
      <c r="D25" s="109">
        <v>0.54600000000000004</v>
      </c>
      <c r="E25" s="66">
        <v>7</v>
      </c>
      <c r="F25" s="112">
        <v>1.9943019943019943E-2</v>
      </c>
      <c r="G25" s="112">
        <v>8</v>
      </c>
      <c r="H25" s="67">
        <v>2.2792022792022793E-2</v>
      </c>
      <c r="I25" s="66">
        <f t="shared" si="0"/>
        <v>0.60715416270971734</v>
      </c>
      <c r="J25" s="67">
        <f t="shared" si="1"/>
        <v>0.65771265771265686</v>
      </c>
      <c r="K25" s="16">
        <f t="shared" si="2"/>
        <v>0.63243341021118704</v>
      </c>
    </row>
    <row r="26" spans="1:11" x14ac:dyDescent="0.25">
      <c r="A26" s="63" t="s">
        <v>125</v>
      </c>
      <c r="B26" s="64">
        <v>155</v>
      </c>
      <c r="C26" s="64" t="s">
        <v>3</v>
      </c>
      <c r="D26" s="109">
        <v>0.54400000000000004</v>
      </c>
      <c r="E26" s="66">
        <v>2</v>
      </c>
      <c r="F26" s="112">
        <v>1.2903225806451613E-2</v>
      </c>
      <c r="G26" s="112">
        <v>3</v>
      </c>
      <c r="H26" s="67">
        <v>1.935483870967742E-2</v>
      </c>
      <c r="I26" s="66">
        <f t="shared" si="0"/>
        <v>0.39283154121863739</v>
      </c>
      <c r="J26" s="67">
        <f t="shared" si="1"/>
        <v>0.55852534562211908</v>
      </c>
      <c r="K26" s="16">
        <f t="shared" si="2"/>
        <v>0.47567844342037824</v>
      </c>
    </row>
    <row r="27" spans="1:11" x14ac:dyDescent="0.25">
      <c r="A27" s="63" t="s">
        <v>126</v>
      </c>
      <c r="B27" s="64">
        <v>182</v>
      </c>
      <c r="C27" s="69" t="s">
        <v>3</v>
      </c>
      <c r="D27" s="109">
        <v>0.54</v>
      </c>
      <c r="E27" s="66">
        <v>5</v>
      </c>
      <c r="F27" s="112">
        <v>2.7472527472527472E-2</v>
      </c>
      <c r="G27" s="112">
        <v>5</v>
      </c>
      <c r="H27" s="67">
        <v>2.7472527472527472E-2</v>
      </c>
      <c r="I27" s="66">
        <f t="shared" si="0"/>
        <v>0.83638583638583508</v>
      </c>
      <c r="J27" s="67">
        <f t="shared" si="1"/>
        <v>0.79277864992150604</v>
      </c>
      <c r="K27" s="16">
        <f t="shared" si="2"/>
        <v>0.81458224315367056</v>
      </c>
    </row>
    <row r="28" spans="1:11" x14ac:dyDescent="0.25">
      <c r="A28" s="63" t="s">
        <v>127</v>
      </c>
      <c r="B28" s="64">
        <v>620</v>
      </c>
      <c r="C28" s="64" t="s">
        <v>128</v>
      </c>
      <c r="D28" s="109">
        <v>0.53700000000000003</v>
      </c>
      <c r="E28" s="66">
        <v>13</v>
      </c>
      <c r="F28" s="112">
        <v>2.0967741935483872E-2</v>
      </c>
      <c r="G28" s="112">
        <v>13</v>
      </c>
      <c r="H28" s="67">
        <v>2.0967741935483872E-2</v>
      </c>
      <c r="I28" s="66">
        <f t="shared" si="0"/>
        <v>0.63835125448028585</v>
      </c>
      <c r="J28" s="67">
        <f t="shared" si="1"/>
        <v>0.60506912442396243</v>
      </c>
      <c r="K28" s="16">
        <f t="shared" si="2"/>
        <v>0.6217101894521242</v>
      </c>
    </row>
    <row r="29" spans="1:11" x14ac:dyDescent="0.25">
      <c r="A29" s="63" t="s">
        <v>129</v>
      </c>
      <c r="B29" s="64">
        <v>287</v>
      </c>
      <c r="C29" s="69" t="s">
        <v>130</v>
      </c>
      <c r="D29" s="109">
        <v>0.52600000000000002</v>
      </c>
      <c r="E29" s="66">
        <v>4</v>
      </c>
      <c r="F29" s="112">
        <v>1.3937282229965157E-2</v>
      </c>
      <c r="G29" s="112">
        <v>6</v>
      </c>
      <c r="H29" s="67">
        <v>2.0905923344947737E-2</v>
      </c>
      <c r="I29" s="66">
        <f t="shared" si="0"/>
        <v>0.42431281455671632</v>
      </c>
      <c r="J29" s="67">
        <f t="shared" si="1"/>
        <v>0.60328521652563394</v>
      </c>
      <c r="K29" s="16">
        <f t="shared" si="2"/>
        <v>0.51379901554117513</v>
      </c>
    </row>
    <row r="30" spans="1:11" x14ac:dyDescent="0.25">
      <c r="A30" s="63" t="s">
        <v>131</v>
      </c>
      <c r="B30" s="64">
        <v>661</v>
      </c>
      <c r="C30" s="64" t="s">
        <v>132</v>
      </c>
      <c r="D30" s="109">
        <v>0.51800000000000002</v>
      </c>
      <c r="E30" s="66">
        <v>18</v>
      </c>
      <c r="F30" s="112">
        <v>2.7231467473524961E-2</v>
      </c>
      <c r="G30" s="112">
        <v>14</v>
      </c>
      <c r="H30" s="67">
        <v>2.118003025718608E-2</v>
      </c>
      <c r="I30" s="66">
        <f t="shared" si="0"/>
        <v>0.82904689863842529</v>
      </c>
      <c r="J30" s="67">
        <f t="shared" si="1"/>
        <v>0.61119515885022613</v>
      </c>
      <c r="K30" s="16">
        <f t="shared" si="2"/>
        <v>0.72012102874432571</v>
      </c>
    </row>
    <row r="31" spans="1:11" x14ac:dyDescent="0.25">
      <c r="A31" s="68" t="s">
        <v>133</v>
      </c>
      <c r="B31" s="64">
        <v>367</v>
      </c>
      <c r="C31" s="69" t="s">
        <v>134</v>
      </c>
      <c r="D31" s="109">
        <v>0.51600000000000001</v>
      </c>
      <c r="E31" s="66">
        <v>7</v>
      </c>
      <c r="F31" s="112">
        <v>1.9073569482288829E-2</v>
      </c>
      <c r="G31" s="112">
        <v>10</v>
      </c>
      <c r="H31" s="67">
        <v>2.7247956403269755E-2</v>
      </c>
      <c r="I31" s="66">
        <f t="shared" si="0"/>
        <v>0.58068422646079232</v>
      </c>
      <c r="J31" s="67">
        <f t="shared" si="1"/>
        <v>0.7862981704943548</v>
      </c>
      <c r="K31" s="16">
        <f t="shared" si="2"/>
        <v>0.68349119847757356</v>
      </c>
    </row>
    <row r="32" spans="1:11" x14ac:dyDescent="0.25">
      <c r="A32" s="63" t="s">
        <v>135</v>
      </c>
      <c r="B32" s="64">
        <v>429</v>
      </c>
      <c r="C32" s="69" t="s">
        <v>136</v>
      </c>
      <c r="D32" s="109">
        <v>0.51400000000000001</v>
      </c>
      <c r="E32" s="66">
        <v>10</v>
      </c>
      <c r="F32" s="112">
        <v>2.3310023310023312E-2</v>
      </c>
      <c r="G32" s="112">
        <v>9</v>
      </c>
      <c r="H32" s="67">
        <v>2.097902097902098E-2</v>
      </c>
      <c r="I32" s="66">
        <f t="shared" si="0"/>
        <v>0.7096607096607086</v>
      </c>
      <c r="J32" s="67">
        <f t="shared" si="1"/>
        <v>0.60539460539460466</v>
      </c>
      <c r="K32" s="16">
        <f t="shared" si="2"/>
        <v>0.65752765752765663</v>
      </c>
    </row>
    <row r="33" spans="1:11" x14ac:dyDescent="0.25">
      <c r="A33" s="63" t="s">
        <v>137</v>
      </c>
      <c r="B33" s="64">
        <v>792</v>
      </c>
      <c r="C33" s="64" t="s">
        <v>138</v>
      </c>
      <c r="D33" s="109">
        <v>0.50900000000000001</v>
      </c>
      <c r="E33" s="66">
        <v>14</v>
      </c>
      <c r="F33" s="112">
        <v>1.7676767676767676E-2</v>
      </c>
      <c r="G33" s="112">
        <v>13</v>
      </c>
      <c r="H33" s="67">
        <v>1.6414141414141416E-2</v>
      </c>
      <c r="I33" s="66">
        <f t="shared" si="0"/>
        <v>0.53815937149270399</v>
      </c>
      <c r="J33" s="67">
        <f t="shared" si="1"/>
        <v>0.47366522366522312</v>
      </c>
      <c r="K33" s="16">
        <f t="shared" si="2"/>
        <v>0.50591229757896361</v>
      </c>
    </row>
    <row r="34" spans="1:11" x14ac:dyDescent="0.25">
      <c r="A34" s="63" t="s">
        <v>139</v>
      </c>
      <c r="B34" s="64">
        <v>121</v>
      </c>
      <c r="C34" s="64" t="s">
        <v>3</v>
      </c>
      <c r="D34" s="109">
        <v>0.502</v>
      </c>
      <c r="E34" s="66">
        <v>1</v>
      </c>
      <c r="F34" s="112">
        <v>8.2644628099173556E-3</v>
      </c>
      <c r="G34" s="112">
        <v>3</v>
      </c>
      <c r="H34" s="67">
        <v>2.4793388429752067E-2</v>
      </c>
      <c r="I34" s="66">
        <f t="shared" si="0"/>
        <v>0.25160697887970579</v>
      </c>
      <c r="J34" s="67">
        <f t="shared" si="1"/>
        <v>0.7154663518299873</v>
      </c>
      <c r="K34" s="16">
        <f t="shared" si="2"/>
        <v>0.48353666535484652</v>
      </c>
    </row>
    <row r="35" spans="1:11" ht="15.75" thickBot="1" x14ac:dyDescent="0.3">
      <c r="A35" s="74" t="s">
        <v>140</v>
      </c>
      <c r="B35" s="75">
        <v>261</v>
      </c>
      <c r="C35" s="75" t="s">
        <v>3</v>
      </c>
      <c r="D35" s="114">
        <v>0.502</v>
      </c>
      <c r="E35" s="79">
        <v>7</v>
      </c>
      <c r="F35" s="115">
        <v>2.681992337164751E-2</v>
      </c>
      <c r="G35" s="115">
        <v>7</v>
      </c>
      <c r="H35" s="80">
        <v>2.681992337164751E-2</v>
      </c>
      <c r="I35" s="79">
        <f t="shared" si="0"/>
        <v>0.8165176670923785</v>
      </c>
      <c r="J35" s="80">
        <f t="shared" si="1"/>
        <v>0.77394636015325569</v>
      </c>
      <c r="K35" s="81">
        <f t="shared" si="2"/>
        <v>0.79523201362281704</v>
      </c>
    </row>
  </sheetData>
  <mergeCells count="2">
    <mergeCell ref="E1:F1"/>
    <mergeCell ref="G1:H1"/>
  </mergeCells>
  <hyperlinks>
    <hyperlink ref="A10" r:id="rId1" tooltip="Show report for WP_002963776.1" display="https://www.ncbi.nlm.nih.gov/protein/489053589?report=genbank&amp;log$=protalign&amp;blast_rank=1&amp;RID=SPBV19KK015"/>
    <hyperlink ref="A15" r:id="rId2" tooltip="Show report for WP_004684144.1" display="https://www.ncbi.nlm.nih.gov/protein/490822053?report=genbank&amp;log$=protalign&amp;blast_rank=1&amp;RID=SW2PPSPC01R"/>
    <hyperlink ref="A17" r:id="rId3" tooltip="Show report for WP_002964719.1" display="https://www.ncbi.nlm.nih.gov/protein/489054549?report=genbank&amp;log$=protalign&amp;blast_rank=1&amp;RID=SW29WHFJ014"/>
    <hyperlink ref="A13" r:id="rId4" tooltip="Show report for WP_004689513.1" display="https://www.ncbi.nlm.nih.gov/protein/490827423?report=genbank&amp;log$=protalign&amp;blast_rank=1&amp;RID=SW26PU4G014"/>
    <hyperlink ref="A2" r:id="rId5" tooltip="Show report for WP_002963780.1" display="https://www.ncbi.nlm.nih.gov/protein/489053593?report=genbank&amp;log$=protalign&amp;blast_rank=1&amp;RID=SW1XUM3X014"/>
    <hyperlink ref="A11" r:id="rId6" tooltip="Show report for WP_002967296.1" display="https://www.ncbi.nlm.nih.gov/protein/489057175?report=genbank&amp;log$=protalign&amp;blast_rank=5&amp;RID=SW169CKC014"/>
    <hyperlink ref="A7" r:id="rId7" tooltip="Show report for WP_002966502.1" display="https://www.ncbi.nlm.nih.gov/protein/489056364?report=genbank&amp;log$=protalign&amp;blast_rank=2&amp;RID=SW0KDR5H015"/>
    <hyperlink ref="A9" r:id="rId8" tooltip="Show report for WP_004683944.1" display="https://www.ncbi.nlm.nih.gov/protein/490821851?report=genbank&amp;log$=protalign&amp;blast_rank=1&amp;RID=SW084450015"/>
    <hyperlink ref="A16" r:id="rId9" tooltip="Show report for WP_002964622.1" display="https://www.ncbi.nlm.nih.gov/protein/489054450?report=genbank&amp;log$=protalign&amp;blast_rank=1&amp;RID=SVZU4HXC01R"/>
    <hyperlink ref="A5" r:id="rId10" tooltip="Show report for WP_002964998.1" display="https://www.ncbi.nlm.nih.gov/protein/489054833?report=genbank&amp;log$=protalign&amp;blast_rank=3&amp;RID=SVZD7R49014"/>
    <hyperlink ref="A8" r:id="rId11" tooltip="Show report for WP_004691134.1" display="https://www.ncbi.nlm.nih.gov/protein/490829044?report=genbank&amp;log$=prottop&amp;blast_rank=1&amp;RID=YEZ0ER7N015"/>
    <hyperlink ref="A3" r:id="rId12" tooltip="Show report for WP_002966352.1" display="https://www.ncbi.nlm.nih.gov/protein/489056213?report=genbank&amp;log$=prottop&amp;blast_rank=1&amp;RID=1NAMTH32015"/>
    <hyperlink ref="A6" r:id="rId13" tooltip="Show report for WP_004681227.1" display="https://www.ncbi.nlm.nih.gov/protein/490819129?report=genbank&amp;log$=prottop&amp;blast_rank=1&amp;RID=1NBCRMK9015"/>
    <hyperlink ref="A4" r:id="rId14" tooltip="Show report for WP_002971481.1" display="https://www.ncbi.nlm.nih.gov/protein/489061449?report=genbank&amp;log$=prottop&amp;blast_rank=1&amp;RID=1NFKRUFE014"/>
    <hyperlink ref="A14" r:id="rId15" tooltip="Show report for WP_002964322.1" display="https://www.ncbi.nlm.nih.gov/protein/WP_002964322.1?report=genbank&amp;log$=prottop&amp;blast_rank=2&amp;RID=8GUJ8X4F015"/>
    <hyperlink ref="A12" r:id="rId16" tooltip="Show report for WP_002966849.1" display="https://www.ncbi.nlm.nih.gov/protein/WP_002966849.1?report=genbank&amp;log$=prottop&amp;blast_rank=3&amp;RID=8GVDJ2AE01R"/>
    <hyperlink ref="A22" r:id="rId17" tooltip="Show report for WP_004690357.1" display="https://www.ncbi.nlm.nih.gov/protein/490828267?report=genbank&amp;log$=protalign&amp;blast_rank=1&amp;RID=SW21MY94014"/>
    <hyperlink ref="A21" r:id="rId18" tooltip="Show report for WP_002965482.1" display="https://www.ncbi.nlm.nih.gov/protein/489055324?report=genbank&amp;log$=protalign&amp;blast_rank=1&amp;RID=SPBV19KK015"/>
    <hyperlink ref="A20" r:id="rId19" tooltip="Show report for WP_002964666.1" display="https://www.ncbi.nlm.nih.gov/protein/489054495?report=genbank&amp;log$=prottop&amp;blast_rank=1&amp;RID=YEF7WMJP013"/>
    <hyperlink ref="A23" r:id="rId20" tooltip="Show report for WP_004683466.1" display="https://www.ncbi.nlm.nih.gov/protein/490821369?report=genbank&amp;log$=prottop&amp;blast_rank=4&amp;RID=YEUTFNY001R"/>
    <hyperlink ref="A18" r:id="rId21" tooltip="Show report for WP_002964333.1" display="https://www.ncbi.nlm.nih.gov/protein/489054157?report=genbank&amp;log$=prottop&amp;blast_rank=3&amp;RID=YEW27KKE01R"/>
    <hyperlink ref="A19" r:id="rId22" tooltip="Show report for WP_004683739.1" display="https://www.ncbi.nlm.nih.gov/protein/490821644?report=genbank&amp;log$=prottop&amp;blast_rank=1&amp;RID=1NCJC6B5015"/>
    <hyperlink ref="A30" r:id="rId23" tooltip="Show report for WP_004692667.1" display="https://www.ncbi.nlm.nih.gov/protein/490830581?report=genbank&amp;log$=protalign&amp;blast_rank=1&amp;RID=SW1JV4N8015"/>
    <hyperlink ref="A28" r:id="rId24" tooltip="Show report for WP_004691650.1" display="https://www.ncbi.nlm.nih.gov/protein/490829560?report=genbank&amp;log$=protalign&amp;blast_rank=3&amp;RID=SW1D8V9V01R"/>
    <hyperlink ref="A33" r:id="rId25" tooltip="Show report for WP_011068938.1" display="https://www.ncbi.nlm.nih.gov/protein/499381367?report=genbank&amp;log$=protalign&amp;blast_rank=2&amp;RID=SW0U4R7Z014"/>
    <hyperlink ref="A26" r:id="rId26" tooltip="Show report for WP_002969562.1" display="https://www.ncbi.nlm.nih.gov/protein/489059496?report=genbank&amp;log$=protalign&amp;blast_rank=1&amp;RID=SVZ9XT5V014"/>
    <hyperlink ref="A34" r:id="rId27" tooltip="Show report for WP_002963597.1" display="https://www.ncbi.nlm.nih.gov/protein/489053408?report=genbank&amp;log$=protalign&amp;blast_rank=1&amp;RID=SVZ2DZ4K014"/>
    <hyperlink ref="A35" r:id="rId28" tooltip="Show report for WP_006278325.1" display="https://www.ncbi.nlm.nih.gov/protein/493321004?report=genbank&amp;log$=protalign&amp;blast_rank=1&amp;RID=SXAD31ZP01R"/>
    <hyperlink ref="A25" r:id="rId29" tooltip="Show report for WP_002964611.1" display="https://www.ncbi.nlm.nih.gov/protein/489054439?report=genbank&amp;log$=prottop&amp;blast_rank=1&amp;RID=YE67HYT7013"/>
    <hyperlink ref="A24" r:id="rId30" tooltip="Show report for WP_002971090.1" display="https://www.ncbi.nlm.nih.gov/protein/489061045?report=genbank&amp;log$=prottop&amp;blast_rank=7&amp;RID=YEE46W91013"/>
    <hyperlink ref="A32" r:id="rId31" tooltip="Show report for WP_004690579.1" display="https://www.ncbi.nlm.nih.gov/protein/490828489?report=genbank&amp;log$=prottop&amp;blast_rank=1&amp;RID=YEYAFPBT015"/>
    <hyperlink ref="A31" r:id="rId32" tooltip="Show report for WP_004681306.1" display="https://www.ncbi.nlm.nih.gov/protein/WP_004681306.1?report=genbank&amp;log$=prottop&amp;blast_rank=2&amp;RID=8JJT1J7V01R"/>
    <hyperlink ref="A29" r:id="rId33" tooltip="Show report for WP_002964530.1" display="https://www.ncbi.nlm.nih.gov/protein/WP_002964530.1?report=genbank&amp;log$=prottop&amp;blast_rank=3&amp;RID=8K8AVEW1014"/>
    <hyperlink ref="A27" r:id="rId34" tooltip="Show report for WP_002966226.1" display="https://www.ncbi.nlm.nih.gov/protein/WP_002966226.1?report=genbank&amp;log$=prottop&amp;blast_rank=4&amp;RID=8MWTSTAA01R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topLeftCell="A9" workbookViewId="0">
      <selection activeCell="B33" sqref="B33"/>
    </sheetView>
  </sheetViews>
  <sheetFormatPr defaultRowHeight="15" x14ac:dyDescent="0.25"/>
  <cols>
    <col min="1" max="1" width="22.42578125" customWidth="1"/>
    <col min="2" max="2" width="12.85546875" customWidth="1"/>
    <col min="3" max="3" width="6.7109375" style="9" customWidth="1"/>
    <col min="4" max="4" width="6.85546875" style="58" customWidth="1"/>
    <col min="5" max="6" width="9.140625" style="9"/>
    <col min="7" max="7" width="13.5703125" style="7" customWidth="1"/>
    <col min="8" max="8" width="34.85546875" style="9" customWidth="1"/>
    <col min="9" max="9" width="11.85546875" customWidth="1"/>
    <col min="10" max="10" width="12.85546875" customWidth="1"/>
  </cols>
  <sheetData>
    <row r="1" spans="1:10" s="54" customFormat="1" ht="21" x14ac:dyDescent="0.2">
      <c r="A1" s="53" t="s">
        <v>102</v>
      </c>
      <c r="B1" s="53" t="s">
        <v>101</v>
      </c>
      <c r="C1" s="56" t="s">
        <v>100</v>
      </c>
      <c r="D1" s="57" t="s">
        <v>99</v>
      </c>
      <c r="E1" s="56" t="s">
        <v>98</v>
      </c>
      <c r="F1" s="56" t="s">
        <v>97</v>
      </c>
      <c r="G1" s="55" t="s">
        <v>96</v>
      </c>
      <c r="H1" s="56" t="s">
        <v>95</v>
      </c>
      <c r="I1" s="53" t="s">
        <v>94</v>
      </c>
      <c r="J1" s="53" t="s">
        <v>93</v>
      </c>
    </row>
    <row r="2" spans="1:10" x14ac:dyDescent="0.25">
      <c r="A2" t="s">
        <v>92</v>
      </c>
      <c r="B2" t="s">
        <v>39</v>
      </c>
      <c r="C2" s="9">
        <v>24</v>
      </c>
      <c r="D2" s="58">
        <v>140</v>
      </c>
      <c r="E2" s="59">
        <v>3.1061599999999998E-41</v>
      </c>
      <c r="F2" s="9">
        <v>136.94200000000001</v>
      </c>
      <c r="G2" s="7" t="s">
        <v>91</v>
      </c>
      <c r="H2" s="9" t="s">
        <v>90</v>
      </c>
      <c r="I2" t="s">
        <v>49</v>
      </c>
      <c r="J2" t="s">
        <v>89</v>
      </c>
    </row>
    <row r="3" spans="1:10" x14ac:dyDescent="0.25">
      <c r="A3" t="s">
        <v>88</v>
      </c>
      <c r="B3" t="s">
        <v>39</v>
      </c>
      <c r="C3" s="9">
        <v>8</v>
      </c>
      <c r="D3" s="58">
        <v>154</v>
      </c>
      <c r="E3" s="59">
        <v>1.92614E-56</v>
      </c>
      <c r="F3" s="9">
        <v>177.21199999999999</v>
      </c>
      <c r="G3" s="7" t="s">
        <v>87</v>
      </c>
      <c r="H3" s="9" t="s">
        <v>86</v>
      </c>
      <c r="I3" t="s">
        <v>49</v>
      </c>
      <c r="J3" t="s">
        <v>85</v>
      </c>
    </row>
    <row r="4" spans="1:10" x14ac:dyDescent="0.25">
      <c r="A4" t="s">
        <v>84</v>
      </c>
      <c r="B4" t="s">
        <v>39</v>
      </c>
      <c r="C4" s="9">
        <v>86</v>
      </c>
      <c r="D4" s="58">
        <v>175</v>
      </c>
      <c r="E4" s="59">
        <v>1.32814E-22</v>
      </c>
      <c r="F4" s="9">
        <v>88.537800000000004</v>
      </c>
      <c r="G4" s="7" t="s">
        <v>83</v>
      </c>
      <c r="H4" s="9" t="s">
        <v>82</v>
      </c>
      <c r="I4" t="s">
        <v>49</v>
      </c>
      <c r="J4" t="s">
        <v>81</v>
      </c>
    </row>
    <row r="5" spans="1:10" x14ac:dyDescent="0.25">
      <c r="A5" t="s">
        <v>80</v>
      </c>
      <c r="B5" t="s">
        <v>72</v>
      </c>
      <c r="C5" s="9">
        <v>7</v>
      </c>
      <c r="D5" s="58">
        <v>165</v>
      </c>
      <c r="E5" s="59">
        <v>4.0039600000000002E-21</v>
      </c>
      <c r="F5" s="9">
        <v>89.148300000000006</v>
      </c>
      <c r="G5" s="7" t="s">
        <v>79</v>
      </c>
      <c r="H5" s="9" t="s">
        <v>78</v>
      </c>
      <c r="I5" t="s">
        <v>77</v>
      </c>
      <c r="J5" t="s">
        <v>49</v>
      </c>
    </row>
    <row r="6" spans="1:10" x14ac:dyDescent="0.25">
      <c r="A6" t="s">
        <v>76</v>
      </c>
      <c r="B6" t="s">
        <v>39</v>
      </c>
      <c r="C6" s="9">
        <v>2</v>
      </c>
      <c r="D6" s="58">
        <v>299</v>
      </c>
      <c r="E6" s="59">
        <v>3.5614699999999999E-135</v>
      </c>
      <c r="F6" s="9">
        <v>392.95100000000002</v>
      </c>
      <c r="G6" s="7" t="s">
        <v>75</v>
      </c>
      <c r="H6" s="9" t="s">
        <v>74</v>
      </c>
      <c r="I6" t="s">
        <v>49</v>
      </c>
      <c r="J6" t="s">
        <v>73</v>
      </c>
    </row>
    <row r="7" spans="1:10" x14ac:dyDescent="0.25">
      <c r="A7" t="s">
        <v>76</v>
      </c>
      <c r="B7" t="s">
        <v>72</v>
      </c>
      <c r="C7" s="9">
        <v>238</v>
      </c>
      <c r="D7" s="58">
        <v>396</v>
      </c>
      <c r="E7" s="9">
        <v>5.9973300000000004E-3</v>
      </c>
      <c r="F7" s="9">
        <v>38.677199999999999</v>
      </c>
      <c r="G7" s="7" t="s">
        <v>71</v>
      </c>
      <c r="H7" s="9" t="s">
        <v>70</v>
      </c>
      <c r="I7" t="s">
        <v>69</v>
      </c>
      <c r="J7" t="s">
        <v>49</v>
      </c>
    </row>
    <row r="8" spans="1:10" x14ac:dyDescent="0.25">
      <c r="A8" t="s">
        <v>68</v>
      </c>
      <c r="B8" t="s">
        <v>39</v>
      </c>
      <c r="C8" s="9">
        <v>40</v>
      </c>
      <c r="D8" s="58">
        <v>212</v>
      </c>
      <c r="E8" s="59">
        <v>1.14319E-25</v>
      </c>
      <c r="F8" s="9">
        <v>100.53400000000001</v>
      </c>
      <c r="G8" s="7" t="s">
        <v>38</v>
      </c>
      <c r="H8" s="9" t="s">
        <v>37</v>
      </c>
      <c r="I8" t="s">
        <v>49</v>
      </c>
      <c r="J8" t="s">
        <v>36</v>
      </c>
    </row>
    <row r="9" spans="1:10" x14ac:dyDescent="0.25">
      <c r="A9" t="s">
        <v>67</v>
      </c>
      <c r="B9" t="s">
        <v>39</v>
      </c>
      <c r="C9" s="9">
        <v>1</v>
      </c>
      <c r="D9" s="58">
        <v>115</v>
      </c>
      <c r="E9" s="59">
        <v>6.7255200000000001E-22</v>
      </c>
      <c r="F9" s="9">
        <v>86.367099999999994</v>
      </c>
      <c r="G9" s="7" t="s">
        <v>66</v>
      </c>
      <c r="H9" s="9" t="s">
        <v>66</v>
      </c>
      <c r="I9" t="s">
        <v>46</v>
      </c>
      <c r="J9" t="s">
        <v>65</v>
      </c>
    </row>
    <row r="10" spans="1:10" x14ac:dyDescent="0.25">
      <c r="A10" t="s">
        <v>64</v>
      </c>
      <c r="B10" t="s">
        <v>39</v>
      </c>
      <c r="C10" s="9">
        <v>134</v>
      </c>
      <c r="D10" s="58">
        <v>163</v>
      </c>
      <c r="E10" s="59">
        <v>9.0510599999999998E-13</v>
      </c>
      <c r="F10" s="9">
        <v>60.156100000000002</v>
      </c>
      <c r="G10" s="7" t="s">
        <v>53</v>
      </c>
      <c r="H10" s="9" t="s">
        <v>52</v>
      </c>
      <c r="I10" t="s">
        <v>49</v>
      </c>
      <c r="J10" t="s">
        <v>51</v>
      </c>
    </row>
    <row r="11" spans="1:10" x14ac:dyDescent="0.25">
      <c r="A11" t="s">
        <v>63</v>
      </c>
      <c r="B11" t="s">
        <v>39</v>
      </c>
      <c r="C11" s="9">
        <v>31</v>
      </c>
      <c r="D11" s="58">
        <v>270</v>
      </c>
      <c r="E11" s="59">
        <v>7.5778399999999998E-116</v>
      </c>
      <c r="F11" s="9">
        <v>336.91899999999998</v>
      </c>
      <c r="G11" s="7" t="s">
        <v>62</v>
      </c>
      <c r="H11" s="9" t="s">
        <v>61</v>
      </c>
      <c r="I11" t="s">
        <v>49</v>
      </c>
      <c r="J11" t="s">
        <v>60</v>
      </c>
    </row>
    <row r="12" spans="1:10" x14ac:dyDescent="0.25">
      <c r="A12" t="s">
        <v>59</v>
      </c>
      <c r="B12" t="s">
        <v>39</v>
      </c>
      <c r="C12" s="9">
        <v>28</v>
      </c>
      <c r="D12" s="58">
        <v>326</v>
      </c>
      <c r="E12" s="59">
        <v>1.12593E-129</v>
      </c>
      <c r="F12" s="9">
        <v>377.05599999999998</v>
      </c>
      <c r="G12" s="7" t="s">
        <v>58</v>
      </c>
      <c r="H12" s="9" t="s">
        <v>57</v>
      </c>
      <c r="I12" t="s">
        <v>49</v>
      </c>
      <c r="J12" t="s">
        <v>56</v>
      </c>
    </row>
    <row r="13" spans="1:10" x14ac:dyDescent="0.25">
      <c r="A13" t="s">
        <v>55</v>
      </c>
      <c r="B13" t="s">
        <v>39</v>
      </c>
      <c r="C13" s="9">
        <v>11</v>
      </c>
      <c r="D13" s="58">
        <v>256</v>
      </c>
      <c r="E13" s="59">
        <v>2.67936E-31</v>
      </c>
      <c r="F13" s="9">
        <v>117.098</v>
      </c>
      <c r="G13" s="7" t="s">
        <v>38</v>
      </c>
      <c r="H13" s="9" t="s">
        <v>37</v>
      </c>
      <c r="I13" t="s">
        <v>49</v>
      </c>
      <c r="J13" t="s">
        <v>36</v>
      </c>
    </row>
    <row r="14" spans="1:10" x14ac:dyDescent="0.25">
      <c r="A14" t="s">
        <v>54</v>
      </c>
      <c r="B14" t="s">
        <v>39</v>
      </c>
      <c r="C14" s="9">
        <v>139</v>
      </c>
      <c r="D14" s="58">
        <v>168</v>
      </c>
      <c r="E14" s="59">
        <v>2.7161299999999998E-10</v>
      </c>
      <c r="F14" s="9">
        <v>53.222499999999997</v>
      </c>
      <c r="G14" s="7" t="s">
        <v>53</v>
      </c>
      <c r="H14" s="9" t="s">
        <v>52</v>
      </c>
      <c r="I14" t="s">
        <v>49</v>
      </c>
      <c r="J14" t="s">
        <v>51</v>
      </c>
    </row>
    <row r="15" spans="1:10" x14ac:dyDescent="0.25">
      <c r="A15" t="s">
        <v>50</v>
      </c>
      <c r="B15" t="s">
        <v>39</v>
      </c>
      <c r="C15" s="9">
        <v>9</v>
      </c>
      <c r="D15" s="58">
        <v>261</v>
      </c>
      <c r="E15" s="59">
        <v>1.7711100000000001E-35</v>
      </c>
      <c r="F15" s="9">
        <v>127.884</v>
      </c>
      <c r="G15" s="7" t="s">
        <v>38</v>
      </c>
      <c r="H15" s="9" t="s">
        <v>37</v>
      </c>
      <c r="I15" t="s">
        <v>49</v>
      </c>
      <c r="J15" t="s">
        <v>36</v>
      </c>
    </row>
    <row r="16" spans="1:10" x14ac:dyDescent="0.25">
      <c r="A16" t="s">
        <v>168</v>
      </c>
      <c r="B16" t="s">
        <v>39</v>
      </c>
      <c r="C16" s="9">
        <v>77</v>
      </c>
      <c r="D16" s="58">
        <v>216</v>
      </c>
      <c r="E16" s="59">
        <v>4.35521E-59</v>
      </c>
      <c r="F16" s="9">
        <v>187.749</v>
      </c>
      <c r="G16" s="7" t="s">
        <v>48</v>
      </c>
      <c r="H16" s="9" t="s">
        <v>47</v>
      </c>
      <c r="I16" t="s">
        <v>46</v>
      </c>
      <c r="J16" t="s">
        <v>45</v>
      </c>
    </row>
    <row r="17" spans="1:10" x14ac:dyDescent="0.25">
      <c r="A17" t="s">
        <v>169</v>
      </c>
      <c r="B17" t="s">
        <v>39</v>
      </c>
      <c r="C17" s="9">
        <v>31</v>
      </c>
      <c r="D17" s="58">
        <v>236</v>
      </c>
      <c r="E17" s="59">
        <v>6.4860899999999998E-41</v>
      </c>
      <c r="F17" s="9">
        <v>141.36600000000001</v>
      </c>
      <c r="G17" s="7" t="s">
        <v>38</v>
      </c>
      <c r="H17" s="9" t="s">
        <v>37</v>
      </c>
      <c r="I17" t="s">
        <v>49</v>
      </c>
      <c r="J17" t="s">
        <v>36</v>
      </c>
    </row>
    <row r="18" spans="1:10" x14ac:dyDescent="0.25">
      <c r="A18" t="s">
        <v>170</v>
      </c>
      <c r="B18" t="s">
        <v>39</v>
      </c>
      <c r="C18" s="9">
        <v>43</v>
      </c>
      <c r="D18" s="58">
        <v>227</v>
      </c>
      <c r="E18" s="59">
        <v>4.4897899999999997E-83</v>
      </c>
      <c r="F18" s="9">
        <v>249.96600000000001</v>
      </c>
      <c r="G18" s="7" t="s">
        <v>44</v>
      </c>
      <c r="H18" s="9" t="s">
        <v>43</v>
      </c>
      <c r="I18" t="s">
        <v>49</v>
      </c>
      <c r="J18" t="s">
        <v>36</v>
      </c>
    </row>
    <row r="19" spans="1:10" x14ac:dyDescent="0.25">
      <c r="A19" t="s">
        <v>171</v>
      </c>
      <c r="B19" t="s">
        <v>39</v>
      </c>
      <c r="C19" s="9">
        <v>42</v>
      </c>
      <c r="D19" s="58">
        <v>429</v>
      </c>
      <c r="E19" s="59">
        <v>4.1815499999999999E-56</v>
      </c>
      <c r="F19" s="9">
        <v>193.005</v>
      </c>
      <c r="G19" s="7" t="s">
        <v>42</v>
      </c>
      <c r="H19" s="9" t="s">
        <v>41</v>
      </c>
      <c r="I19" t="s">
        <v>49</v>
      </c>
      <c r="J19" t="s">
        <v>40</v>
      </c>
    </row>
    <row r="20" spans="1:10" x14ac:dyDescent="0.25">
      <c r="A20" t="s">
        <v>172</v>
      </c>
      <c r="B20" t="s">
        <v>39</v>
      </c>
      <c r="C20" s="9">
        <v>1</v>
      </c>
      <c r="D20" s="58">
        <v>283</v>
      </c>
      <c r="E20" s="59">
        <v>9.4608199999999997E-34</v>
      </c>
      <c r="F20" s="9">
        <v>124.032</v>
      </c>
      <c r="G20" s="7" t="s">
        <v>38</v>
      </c>
      <c r="H20" s="9" t="s">
        <v>37</v>
      </c>
      <c r="I20" t="s">
        <v>49</v>
      </c>
      <c r="J20" t="s">
        <v>36</v>
      </c>
    </row>
    <row r="21" spans="1:10" x14ac:dyDescent="0.25">
      <c r="A21" t="s">
        <v>173</v>
      </c>
      <c r="B21" t="s">
        <v>39</v>
      </c>
      <c r="C21" s="9">
        <v>5</v>
      </c>
      <c r="D21" s="58">
        <v>213</v>
      </c>
      <c r="E21" s="59">
        <v>1.7411600000000001E-41</v>
      </c>
      <c r="F21" s="9">
        <v>142.136</v>
      </c>
      <c r="G21" s="7" t="s">
        <v>38</v>
      </c>
      <c r="H21" s="9" t="s">
        <v>37</v>
      </c>
      <c r="I21" t="s">
        <v>49</v>
      </c>
      <c r="J21" t="s">
        <v>36</v>
      </c>
    </row>
    <row r="22" spans="1:10" x14ac:dyDescent="0.25">
      <c r="A22" t="s">
        <v>174</v>
      </c>
      <c r="B22" t="s">
        <v>72</v>
      </c>
      <c r="C22" s="9">
        <v>189</v>
      </c>
      <c r="D22" s="58">
        <v>267</v>
      </c>
      <c r="E22" s="59">
        <v>5.8238E-5</v>
      </c>
      <c r="F22" s="9">
        <v>43.068899999999999</v>
      </c>
      <c r="G22" s="7" t="s">
        <v>36</v>
      </c>
      <c r="H22" s="9" t="s">
        <v>142</v>
      </c>
      <c r="I22" t="s">
        <v>46</v>
      </c>
      <c r="J22" t="s">
        <v>49</v>
      </c>
    </row>
    <row r="23" spans="1:10" x14ac:dyDescent="0.25">
      <c r="A23" t="s">
        <v>175</v>
      </c>
      <c r="B23" t="s">
        <v>39</v>
      </c>
      <c r="C23" s="9">
        <v>32</v>
      </c>
      <c r="D23" s="58">
        <v>349</v>
      </c>
      <c r="E23" s="59">
        <v>6.0413599999999996E-91</v>
      </c>
      <c r="F23" s="9">
        <v>278.87400000000002</v>
      </c>
      <c r="G23" s="7" t="s">
        <v>143</v>
      </c>
      <c r="H23" s="9" t="s">
        <v>144</v>
      </c>
      <c r="I23" t="s">
        <v>49</v>
      </c>
      <c r="J23" t="s">
        <v>145</v>
      </c>
    </row>
    <row r="24" spans="1:10" x14ac:dyDescent="0.25">
      <c r="A24" t="s">
        <v>176</v>
      </c>
      <c r="B24" t="s">
        <v>39</v>
      </c>
      <c r="C24" s="9">
        <v>1</v>
      </c>
      <c r="D24" s="58">
        <v>178</v>
      </c>
      <c r="E24" s="59">
        <v>3.7776800000000003E-104</v>
      </c>
      <c r="F24" s="9">
        <v>300.56200000000001</v>
      </c>
      <c r="G24" s="7" t="s">
        <v>146</v>
      </c>
      <c r="H24" s="9" t="s">
        <v>147</v>
      </c>
      <c r="I24" t="s">
        <v>49</v>
      </c>
      <c r="J24" t="s">
        <v>148</v>
      </c>
    </row>
    <row r="25" spans="1:10" x14ac:dyDescent="0.25">
      <c r="A25" t="s">
        <v>177</v>
      </c>
      <c r="B25" t="s">
        <v>39</v>
      </c>
      <c r="C25" s="9">
        <v>21</v>
      </c>
      <c r="D25" s="58">
        <v>620</v>
      </c>
      <c r="E25" s="9">
        <v>0</v>
      </c>
      <c r="F25" s="9">
        <v>757.34299999999996</v>
      </c>
      <c r="G25" s="7" t="s">
        <v>149</v>
      </c>
      <c r="H25" s="9" t="s">
        <v>150</v>
      </c>
      <c r="I25" t="s">
        <v>49</v>
      </c>
      <c r="J25" t="s">
        <v>151</v>
      </c>
    </row>
    <row r="26" spans="1:10" x14ac:dyDescent="0.25">
      <c r="A26" t="s">
        <v>178</v>
      </c>
      <c r="B26" t="s">
        <v>39</v>
      </c>
      <c r="C26" s="9">
        <v>17</v>
      </c>
      <c r="D26" s="58">
        <v>267</v>
      </c>
      <c r="E26" s="59">
        <v>3.9729199999999996E-117</v>
      </c>
      <c r="F26" s="9">
        <v>340.83</v>
      </c>
      <c r="G26" s="7" t="s">
        <v>152</v>
      </c>
      <c r="H26" s="9" t="s">
        <v>153</v>
      </c>
      <c r="I26" t="s">
        <v>49</v>
      </c>
      <c r="J26" t="s">
        <v>154</v>
      </c>
    </row>
    <row r="27" spans="1:10" x14ac:dyDescent="0.25">
      <c r="A27" t="s">
        <v>179</v>
      </c>
      <c r="B27" t="s">
        <v>72</v>
      </c>
      <c r="C27" s="9">
        <v>38</v>
      </c>
      <c r="D27" s="58">
        <v>655</v>
      </c>
      <c r="E27" s="59">
        <v>7.1473099999999998E-67</v>
      </c>
      <c r="F27" s="9">
        <v>234.209</v>
      </c>
      <c r="G27" s="7" t="s">
        <v>151</v>
      </c>
      <c r="H27" s="9" t="s">
        <v>155</v>
      </c>
      <c r="I27" t="s">
        <v>49</v>
      </c>
      <c r="J27" t="s">
        <v>49</v>
      </c>
    </row>
    <row r="28" spans="1:10" x14ac:dyDescent="0.25">
      <c r="A28" t="s">
        <v>180</v>
      </c>
      <c r="B28" t="s">
        <v>39</v>
      </c>
      <c r="C28" s="9">
        <v>56</v>
      </c>
      <c r="D28" s="58">
        <v>365</v>
      </c>
      <c r="E28" s="59">
        <v>1.0571500000000001E-59</v>
      </c>
      <c r="F28" s="9">
        <v>197.65799999999999</v>
      </c>
      <c r="G28" s="7" t="s">
        <v>156</v>
      </c>
      <c r="H28" s="9" t="s">
        <v>157</v>
      </c>
      <c r="I28" t="s">
        <v>49</v>
      </c>
      <c r="J28" t="s">
        <v>158</v>
      </c>
    </row>
    <row r="29" spans="1:10" x14ac:dyDescent="0.25">
      <c r="A29" t="s">
        <v>181</v>
      </c>
      <c r="B29" t="s">
        <v>39</v>
      </c>
      <c r="C29" s="9">
        <v>180</v>
      </c>
      <c r="D29" s="58">
        <v>429</v>
      </c>
      <c r="E29" s="59">
        <v>2.06386E-109</v>
      </c>
      <c r="F29" s="9">
        <v>326.31700000000001</v>
      </c>
      <c r="G29" s="7" t="s">
        <v>159</v>
      </c>
      <c r="H29" s="9" t="s">
        <v>160</v>
      </c>
      <c r="I29" t="s">
        <v>49</v>
      </c>
      <c r="J29" t="s">
        <v>161</v>
      </c>
    </row>
    <row r="30" spans="1:10" x14ac:dyDescent="0.25">
      <c r="A30" t="s">
        <v>182</v>
      </c>
      <c r="B30" t="s">
        <v>39</v>
      </c>
      <c r="C30" s="9">
        <v>7</v>
      </c>
      <c r="D30" s="58">
        <v>791</v>
      </c>
      <c r="E30" s="9">
        <v>0</v>
      </c>
      <c r="F30" s="9">
        <v>725.36300000000006</v>
      </c>
      <c r="G30" s="7" t="s">
        <v>162</v>
      </c>
      <c r="H30" s="9" t="s">
        <v>163</v>
      </c>
      <c r="I30" t="s">
        <v>49</v>
      </c>
      <c r="J30" t="s">
        <v>164</v>
      </c>
    </row>
    <row r="31" spans="1:10" x14ac:dyDescent="0.25">
      <c r="A31" t="s">
        <v>183</v>
      </c>
      <c r="B31" t="s">
        <v>39</v>
      </c>
      <c r="C31" s="9">
        <v>27</v>
      </c>
      <c r="D31" s="58">
        <v>121</v>
      </c>
      <c r="E31" s="59">
        <v>3.7112700000000001E-40</v>
      </c>
      <c r="F31" s="9">
        <v>132.625</v>
      </c>
      <c r="G31" s="7" t="s">
        <v>165</v>
      </c>
      <c r="H31" s="9" t="s">
        <v>166</v>
      </c>
      <c r="I31" t="s">
        <v>49</v>
      </c>
      <c r="J31" t="s">
        <v>167</v>
      </c>
    </row>
    <row r="32" spans="1:10" x14ac:dyDescent="0.25">
      <c r="A32" t="s">
        <v>184</v>
      </c>
      <c r="B32" t="s">
        <v>72</v>
      </c>
      <c r="C32" s="9">
        <v>78</v>
      </c>
      <c r="D32" s="58">
        <v>164</v>
      </c>
      <c r="E32" s="59">
        <v>4.8046900000000001E-6</v>
      </c>
      <c r="F32" s="9">
        <v>47.016399999999997</v>
      </c>
      <c r="G32" s="7" t="s">
        <v>71</v>
      </c>
      <c r="H32" s="9" t="s">
        <v>70</v>
      </c>
      <c r="I32" t="s">
        <v>69</v>
      </c>
      <c r="J32" t="s">
        <v>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A13" sqref="A13:XFD13"/>
    </sheetView>
  </sheetViews>
  <sheetFormatPr defaultRowHeight="15" x14ac:dyDescent="0.25"/>
  <cols>
    <col min="1" max="1" width="17.140625" customWidth="1"/>
    <col min="3" max="3" width="43.85546875" customWidth="1"/>
    <col min="4" max="4" width="47" customWidth="1"/>
    <col min="5" max="5" width="48.85546875" customWidth="1"/>
    <col min="6" max="6" width="59.85546875" customWidth="1"/>
  </cols>
  <sheetData>
    <row r="1" spans="1:6" ht="15.75" thickBot="1" x14ac:dyDescent="0.3">
      <c r="A1" s="1" t="s">
        <v>0</v>
      </c>
      <c r="B1" s="2" t="s">
        <v>1</v>
      </c>
      <c r="C1" s="2" t="s">
        <v>267</v>
      </c>
      <c r="D1" s="2" t="s">
        <v>195</v>
      </c>
      <c r="E1" s="160" t="s">
        <v>196</v>
      </c>
      <c r="F1" s="2" t="s">
        <v>197</v>
      </c>
    </row>
    <row r="2" spans="1:6" x14ac:dyDescent="0.25">
      <c r="A2" s="5" t="s">
        <v>15</v>
      </c>
      <c r="B2" s="165">
        <v>115</v>
      </c>
      <c r="C2" s="165" t="s">
        <v>16</v>
      </c>
      <c r="D2" s="165" t="s">
        <v>198</v>
      </c>
      <c r="E2" s="166" t="s">
        <v>216</v>
      </c>
      <c r="F2" s="178" t="s">
        <v>217</v>
      </c>
    </row>
    <row r="3" spans="1:6" x14ac:dyDescent="0.25">
      <c r="A3" s="3" t="s">
        <v>139</v>
      </c>
      <c r="B3" s="161">
        <v>121</v>
      </c>
      <c r="C3" s="161" t="s">
        <v>3</v>
      </c>
      <c r="D3" s="178" t="s">
        <v>264</v>
      </c>
      <c r="E3" s="175" t="s">
        <v>264</v>
      </c>
      <c r="F3" s="178" t="s">
        <v>265</v>
      </c>
    </row>
    <row r="4" spans="1:6" x14ac:dyDescent="0.25">
      <c r="A4" s="3" t="s">
        <v>11</v>
      </c>
      <c r="B4" s="161">
        <v>126</v>
      </c>
      <c r="C4" s="161" t="s">
        <v>3</v>
      </c>
      <c r="D4" s="161" t="s">
        <v>209</v>
      </c>
      <c r="E4" s="162" t="s">
        <v>210</v>
      </c>
      <c r="F4" s="178" t="s">
        <v>206</v>
      </c>
    </row>
    <row r="5" spans="1:6" x14ac:dyDescent="0.25">
      <c r="A5" s="3" t="s">
        <v>125</v>
      </c>
      <c r="B5" s="161">
        <v>155</v>
      </c>
      <c r="C5" s="161" t="s">
        <v>3</v>
      </c>
      <c r="D5" s="178" t="s">
        <v>198</v>
      </c>
      <c r="E5" s="175" t="s">
        <v>199</v>
      </c>
      <c r="F5" s="178" t="s">
        <v>241</v>
      </c>
    </row>
    <row r="6" spans="1:6" x14ac:dyDescent="0.25">
      <c r="A6" s="4" t="s">
        <v>4</v>
      </c>
      <c r="B6" s="161">
        <v>156</v>
      </c>
      <c r="C6" s="163" t="s">
        <v>5</v>
      </c>
      <c r="D6" s="163" t="s">
        <v>198</v>
      </c>
      <c r="E6" s="164" t="s">
        <v>201</v>
      </c>
      <c r="F6" s="178" t="s">
        <v>202</v>
      </c>
    </row>
    <row r="7" spans="1:6" x14ac:dyDescent="0.25">
      <c r="A7" s="3" t="s">
        <v>17</v>
      </c>
      <c r="B7" s="161">
        <v>166</v>
      </c>
      <c r="C7" s="161" t="s">
        <v>18</v>
      </c>
      <c r="D7" s="161" t="s">
        <v>198</v>
      </c>
      <c r="E7" s="162" t="s">
        <v>218</v>
      </c>
      <c r="F7" s="178" t="s">
        <v>219</v>
      </c>
    </row>
    <row r="8" spans="1:6" x14ac:dyDescent="0.25">
      <c r="A8" s="3" t="s">
        <v>6</v>
      </c>
      <c r="B8" s="161">
        <v>168</v>
      </c>
      <c r="C8" s="163" t="s">
        <v>7</v>
      </c>
      <c r="D8" s="163" t="s">
        <v>198</v>
      </c>
      <c r="E8" s="164" t="s">
        <v>203</v>
      </c>
      <c r="F8" s="178" t="s">
        <v>204</v>
      </c>
    </row>
    <row r="9" spans="1:6" x14ac:dyDescent="0.25">
      <c r="A9" s="3" t="s">
        <v>24</v>
      </c>
      <c r="B9" s="161">
        <v>170</v>
      </c>
      <c r="C9" s="161" t="s">
        <v>18</v>
      </c>
      <c r="D9" s="161" t="s">
        <v>198</v>
      </c>
      <c r="E9" s="162" t="s">
        <v>227</v>
      </c>
      <c r="F9" s="178" t="s">
        <v>228</v>
      </c>
    </row>
    <row r="10" spans="1:6" x14ac:dyDescent="0.25">
      <c r="A10" s="3" t="s">
        <v>8</v>
      </c>
      <c r="B10" s="161">
        <v>177</v>
      </c>
      <c r="C10" s="161" t="s">
        <v>3</v>
      </c>
      <c r="D10" s="161" t="s">
        <v>205</v>
      </c>
      <c r="E10" s="162" t="s">
        <v>205</v>
      </c>
      <c r="F10" s="178" t="s">
        <v>206</v>
      </c>
    </row>
    <row r="11" spans="1:6" x14ac:dyDescent="0.25">
      <c r="A11" s="3" t="s">
        <v>126</v>
      </c>
      <c r="B11" s="161">
        <v>182</v>
      </c>
      <c r="C11" s="163" t="s">
        <v>3</v>
      </c>
      <c r="D11" s="178" t="s">
        <v>249</v>
      </c>
      <c r="E11" s="175" t="s">
        <v>250</v>
      </c>
      <c r="F11" s="178" t="s">
        <v>251</v>
      </c>
    </row>
    <row r="12" spans="1:6" x14ac:dyDescent="0.25">
      <c r="A12" s="3" t="s">
        <v>21</v>
      </c>
      <c r="B12" s="161">
        <v>192</v>
      </c>
      <c r="C12" s="161" t="s">
        <v>3</v>
      </c>
      <c r="D12" s="161" t="s">
        <v>198</v>
      </c>
      <c r="E12" s="162" t="s">
        <v>199</v>
      </c>
      <c r="F12" s="178" t="s">
        <v>200</v>
      </c>
    </row>
    <row r="13" spans="1:6" x14ac:dyDescent="0.25">
      <c r="A13" s="3" t="s">
        <v>13</v>
      </c>
      <c r="B13" s="161">
        <v>212</v>
      </c>
      <c r="C13" s="161" t="s">
        <v>14</v>
      </c>
      <c r="D13" s="161" t="s">
        <v>198</v>
      </c>
      <c r="E13" s="162" t="s">
        <v>214</v>
      </c>
      <c r="F13" s="178" t="s">
        <v>215</v>
      </c>
    </row>
    <row r="14" spans="1:6" ht="15.75" thickBot="1" x14ac:dyDescent="0.3">
      <c r="A14" s="6" t="s">
        <v>34</v>
      </c>
      <c r="B14" s="167">
        <v>213</v>
      </c>
      <c r="C14" s="172" t="s">
        <v>35</v>
      </c>
      <c r="D14" s="172" t="s">
        <v>244</v>
      </c>
      <c r="E14" s="180" t="s">
        <v>245</v>
      </c>
      <c r="F14" s="181" t="s">
        <v>215</v>
      </c>
    </row>
    <row r="15" spans="1:6" x14ac:dyDescent="0.25">
      <c r="A15" s="169" t="s">
        <v>2</v>
      </c>
      <c r="B15" s="170">
        <v>216</v>
      </c>
      <c r="C15" s="170" t="s">
        <v>3</v>
      </c>
      <c r="D15" s="170" t="s">
        <v>198</v>
      </c>
      <c r="E15" s="173" t="s">
        <v>199</v>
      </c>
      <c r="F15" s="182" t="s">
        <v>200</v>
      </c>
    </row>
    <row r="16" spans="1:6" x14ac:dyDescent="0.25">
      <c r="A16" s="3" t="s">
        <v>26</v>
      </c>
      <c r="B16" s="161">
        <v>220</v>
      </c>
      <c r="C16" s="163" t="s">
        <v>27</v>
      </c>
      <c r="D16" s="163" t="s">
        <v>231</v>
      </c>
      <c r="E16" s="164" t="s">
        <v>232</v>
      </c>
      <c r="F16" s="178" t="s">
        <v>233</v>
      </c>
    </row>
    <row r="17" spans="1:6" x14ac:dyDescent="0.25">
      <c r="A17" s="3" t="s">
        <v>29</v>
      </c>
      <c r="B17" s="161">
        <v>227</v>
      </c>
      <c r="C17" s="163" t="s">
        <v>30</v>
      </c>
      <c r="D17" s="163" t="s">
        <v>236</v>
      </c>
      <c r="E17" s="164" t="s">
        <v>237</v>
      </c>
      <c r="F17" s="178" t="s">
        <v>238</v>
      </c>
    </row>
    <row r="18" spans="1:6" x14ac:dyDescent="0.25">
      <c r="A18" s="3" t="s">
        <v>28</v>
      </c>
      <c r="B18" s="161">
        <v>236</v>
      </c>
      <c r="C18" s="163" t="s">
        <v>14</v>
      </c>
      <c r="D18" s="163" t="s">
        <v>198</v>
      </c>
      <c r="E18" s="164" t="s">
        <v>234</v>
      </c>
      <c r="F18" s="178" t="s">
        <v>235</v>
      </c>
    </row>
    <row r="19" spans="1:6" x14ac:dyDescent="0.25">
      <c r="A19" s="5" t="s">
        <v>9</v>
      </c>
      <c r="B19" s="165">
        <v>238</v>
      </c>
      <c r="C19" s="171" t="s">
        <v>10</v>
      </c>
      <c r="D19" s="171" t="s">
        <v>207</v>
      </c>
      <c r="E19" s="174" t="s">
        <v>207</v>
      </c>
      <c r="F19" s="178" t="s">
        <v>208</v>
      </c>
    </row>
    <row r="20" spans="1:6" x14ac:dyDescent="0.25">
      <c r="A20" s="3" t="s">
        <v>25</v>
      </c>
      <c r="B20" s="161">
        <v>261</v>
      </c>
      <c r="C20" s="161" t="s">
        <v>14</v>
      </c>
      <c r="D20" s="161" t="s">
        <v>229</v>
      </c>
      <c r="E20" s="162" t="s">
        <v>230</v>
      </c>
      <c r="F20" s="178" t="s">
        <v>230</v>
      </c>
    </row>
    <row r="21" spans="1:6" x14ac:dyDescent="0.25">
      <c r="A21" s="3" t="s">
        <v>140</v>
      </c>
      <c r="B21" s="161">
        <v>261</v>
      </c>
      <c r="C21" s="161" t="s">
        <v>3</v>
      </c>
      <c r="D21" s="178" t="s">
        <v>198</v>
      </c>
      <c r="E21" s="175" t="s">
        <v>266</v>
      </c>
      <c r="F21" s="178"/>
    </row>
    <row r="22" spans="1:6" ht="15.75" thickBot="1" x14ac:dyDescent="0.3">
      <c r="A22" s="6" t="s">
        <v>123</v>
      </c>
      <c r="B22" s="167">
        <v>267</v>
      </c>
      <c r="C22" s="172" t="s">
        <v>3</v>
      </c>
      <c r="D22" s="179" t="s">
        <v>198</v>
      </c>
      <c r="E22" s="177" t="s">
        <v>246</v>
      </c>
      <c r="F22" s="179" t="s">
        <v>200</v>
      </c>
    </row>
    <row r="23" spans="1:6" x14ac:dyDescent="0.25">
      <c r="A23" s="3" t="s">
        <v>23</v>
      </c>
      <c r="B23" s="161">
        <v>274</v>
      </c>
      <c r="C23" s="162" t="s">
        <v>14</v>
      </c>
      <c r="D23" s="173" t="s">
        <v>198</v>
      </c>
      <c r="E23" s="173" t="s">
        <v>225</v>
      </c>
      <c r="F23" s="182" t="s">
        <v>226</v>
      </c>
    </row>
    <row r="24" spans="1:6" x14ac:dyDescent="0.25">
      <c r="A24" s="4" t="s">
        <v>19</v>
      </c>
      <c r="B24" s="161">
        <v>280</v>
      </c>
      <c r="C24" s="164" t="s">
        <v>20</v>
      </c>
      <c r="D24" s="164" t="s">
        <v>198</v>
      </c>
      <c r="E24" s="164" t="s">
        <v>220</v>
      </c>
      <c r="F24" s="178" t="s">
        <v>221</v>
      </c>
    </row>
    <row r="25" spans="1:6" x14ac:dyDescent="0.25">
      <c r="A25" s="3" t="s">
        <v>33</v>
      </c>
      <c r="B25" s="161">
        <v>284</v>
      </c>
      <c r="C25" s="162" t="s">
        <v>14</v>
      </c>
      <c r="D25" s="162" t="s">
        <v>242</v>
      </c>
      <c r="E25" s="162" t="s">
        <v>243</v>
      </c>
      <c r="F25" s="178" t="s">
        <v>226</v>
      </c>
    </row>
    <row r="26" spans="1:6" x14ac:dyDescent="0.25">
      <c r="A26" s="3" t="s">
        <v>129</v>
      </c>
      <c r="B26" s="161">
        <v>287</v>
      </c>
      <c r="C26" s="164" t="s">
        <v>130</v>
      </c>
      <c r="D26" s="175" t="s">
        <v>254</v>
      </c>
      <c r="E26" s="175" t="s">
        <v>254</v>
      </c>
      <c r="F26" s="178" t="s">
        <v>255</v>
      </c>
    </row>
    <row r="27" spans="1:6" x14ac:dyDescent="0.25">
      <c r="A27" s="3" t="s">
        <v>22</v>
      </c>
      <c r="B27" s="161">
        <v>329</v>
      </c>
      <c r="C27" s="164" t="s">
        <v>3</v>
      </c>
      <c r="D27" s="164" t="s">
        <v>222</v>
      </c>
      <c r="E27" s="164" t="s">
        <v>223</v>
      </c>
      <c r="F27" s="178" t="s">
        <v>224</v>
      </c>
    </row>
    <row r="28" spans="1:6" x14ac:dyDescent="0.25">
      <c r="A28" s="3" t="s">
        <v>124</v>
      </c>
      <c r="B28" s="161">
        <v>351</v>
      </c>
      <c r="C28" s="164" t="s">
        <v>247</v>
      </c>
      <c r="D28" s="175" t="s">
        <v>198</v>
      </c>
      <c r="E28" s="175" t="s">
        <v>199</v>
      </c>
      <c r="F28" s="178" t="s">
        <v>248</v>
      </c>
    </row>
    <row r="29" spans="1:6" x14ac:dyDescent="0.25">
      <c r="A29" s="4" t="s">
        <v>133</v>
      </c>
      <c r="B29" s="161">
        <v>367</v>
      </c>
      <c r="C29" s="164" t="s">
        <v>134</v>
      </c>
      <c r="D29" s="175" t="s">
        <v>198</v>
      </c>
      <c r="E29" s="175" t="s">
        <v>259</v>
      </c>
      <c r="F29" s="178" t="s">
        <v>260</v>
      </c>
    </row>
    <row r="30" spans="1:6" x14ac:dyDescent="0.25">
      <c r="A30" s="3" t="s">
        <v>12</v>
      </c>
      <c r="B30" s="161">
        <v>403</v>
      </c>
      <c r="C30" s="164" t="s">
        <v>3</v>
      </c>
      <c r="D30" s="164" t="s">
        <v>211</v>
      </c>
      <c r="E30" s="164" t="s">
        <v>212</v>
      </c>
      <c r="F30" s="178" t="s">
        <v>213</v>
      </c>
    </row>
    <row r="31" spans="1:6" x14ac:dyDescent="0.25">
      <c r="A31" s="3" t="s">
        <v>135</v>
      </c>
      <c r="B31" s="161">
        <v>429</v>
      </c>
      <c r="C31" s="164" t="s">
        <v>136</v>
      </c>
      <c r="D31" s="175" t="s">
        <v>198</v>
      </c>
      <c r="E31" s="175" t="s">
        <v>261</v>
      </c>
      <c r="F31" s="178" t="s">
        <v>262</v>
      </c>
    </row>
    <row r="32" spans="1:6" x14ac:dyDescent="0.25">
      <c r="A32" s="3" t="s">
        <v>31</v>
      </c>
      <c r="B32" s="161">
        <v>439</v>
      </c>
      <c r="C32" s="164" t="s">
        <v>32</v>
      </c>
      <c r="D32" s="164" t="s">
        <v>198</v>
      </c>
      <c r="E32" s="164" t="s">
        <v>239</v>
      </c>
      <c r="F32" s="178" t="s">
        <v>240</v>
      </c>
    </row>
    <row r="33" spans="1:6" x14ac:dyDescent="0.25">
      <c r="A33" s="3" t="s">
        <v>127</v>
      </c>
      <c r="B33" s="161">
        <v>620</v>
      </c>
      <c r="C33" s="162" t="s">
        <v>128</v>
      </c>
      <c r="D33" s="175" t="s">
        <v>198</v>
      </c>
      <c r="E33" s="175" t="s">
        <v>252</v>
      </c>
      <c r="F33" s="178" t="s">
        <v>253</v>
      </c>
    </row>
    <row r="34" spans="1:6" x14ac:dyDescent="0.25">
      <c r="A34" s="3" t="s">
        <v>131</v>
      </c>
      <c r="B34" s="161">
        <v>661</v>
      </c>
      <c r="C34" s="162" t="s">
        <v>132</v>
      </c>
      <c r="D34" s="175" t="s">
        <v>256</v>
      </c>
      <c r="E34" s="175" t="s">
        <v>257</v>
      </c>
      <c r="F34" s="178" t="s">
        <v>258</v>
      </c>
    </row>
    <row r="35" spans="1:6" ht="15.75" thickBot="1" x14ac:dyDescent="0.3">
      <c r="A35" s="6" t="s">
        <v>137</v>
      </c>
      <c r="B35" s="167">
        <v>792</v>
      </c>
      <c r="C35" s="168" t="s">
        <v>138</v>
      </c>
      <c r="D35" s="176" t="s">
        <v>198</v>
      </c>
      <c r="E35" s="176" t="s">
        <v>138</v>
      </c>
      <c r="F35" s="181" t="s">
        <v>263</v>
      </c>
    </row>
  </sheetData>
  <sortState ref="A2:F39">
    <sortCondition ref="B2"/>
  </sortState>
  <hyperlinks>
    <hyperlink ref="A2" r:id="rId1" tooltip="Show report for WP_002963776.1" display="https://www.ncbi.nlm.nih.gov/protein/489053589?report=genbank&amp;log$=protalign&amp;blast_rank=1&amp;RID=SPBV19KK015"/>
    <hyperlink ref="A23" r:id="rId2" tooltip="Show report for WP_004684144.1" display="https://www.ncbi.nlm.nih.gov/protein/490822053?report=genbank&amp;log$=protalign&amp;blast_rank=1&amp;RID=SW2PPSPC01R"/>
    <hyperlink ref="A20" r:id="rId3" tooltip="Show report for WP_002964719.1" display="https://www.ncbi.nlm.nih.gov/protein/489054549?report=genbank&amp;log$=protalign&amp;blast_rank=1&amp;RID=SW29WHFJ014"/>
    <hyperlink ref="A12" r:id="rId4" tooltip="Show report for WP_004689513.1" display="https://www.ncbi.nlm.nih.gov/protein/490827423?report=genbank&amp;log$=protalign&amp;blast_rank=1&amp;RID=SW26PU4G014"/>
    <hyperlink ref="A15" r:id="rId5" tooltip="Show report for WP_002963780.1" display="https://www.ncbi.nlm.nih.gov/protein/489053593?report=genbank&amp;log$=protalign&amp;blast_rank=1&amp;RID=SW1XUM3X014"/>
    <hyperlink ref="A7" r:id="rId6" tooltip="Show report for WP_002967296.1" display="https://www.ncbi.nlm.nih.gov/protein/489057175?report=genbank&amp;log$=protalign&amp;blast_rank=5&amp;RID=SW169CKC014"/>
    <hyperlink ref="A4" r:id="rId7" tooltip="Show report for WP_002966502.1" display="https://www.ncbi.nlm.nih.gov/protein/489056364?report=genbank&amp;log$=protalign&amp;blast_rank=2&amp;RID=SW0KDR5H015"/>
    <hyperlink ref="A13" r:id="rId8" tooltip="Show report for WP_004683944.1" display="https://www.ncbi.nlm.nih.gov/protein/490821851?report=genbank&amp;log$=protalign&amp;blast_rank=1&amp;RID=SW084450015"/>
    <hyperlink ref="A9" r:id="rId9" tooltip="Show report for WP_002964622.1" display="https://www.ncbi.nlm.nih.gov/protein/489054450?report=genbank&amp;log$=protalign&amp;blast_rank=1&amp;RID=SVZU4HXC01R"/>
    <hyperlink ref="A10" r:id="rId10" tooltip="Show report for WP_002964998.1" display="https://www.ncbi.nlm.nih.gov/protein/489054833?report=genbank&amp;log$=protalign&amp;blast_rank=3&amp;RID=SVZD7R49014"/>
    <hyperlink ref="A30" r:id="rId11" tooltip="Show report for WP_004691134.1" display="https://www.ncbi.nlm.nih.gov/protein/490829044?report=genbank&amp;log$=prottop&amp;blast_rank=1&amp;RID=YEZ0ER7N015"/>
    <hyperlink ref="A6" r:id="rId12" tooltip="Show report for WP_002966352.1" display="https://www.ncbi.nlm.nih.gov/protein/489056213?report=genbank&amp;log$=prottop&amp;blast_rank=1&amp;RID=1NAMTH32015"/>
    <hyperlink ref="A19" r:id="rId13" tooltip="Show report for WP_004681227.1" display="https://www.ncbi.nlm.nih.gov/protein/490819129?report=genbank&amp;log$=prottop&amp;blast_rank=1&amp;RID=1NBCRMK9015"/>
    <hyperlink ref="A8" r:id="rId14" tooltip="Show report for WP_002971481.1" display="https://www.ncbi.nlm.nih.gov/protein/489061449?report=genbank&amp;log$=prottop&amp;blast_rank=1&amp;RID=1NFKRUFE014"/>
    <hyperlink ref="A27" r:id="rId15" tooltip="Show report for WP_002964322.1" display="https://www.ncbi.nlm.nih.gov/protein/WP_002964322.1?report=genbank&amp;log$=prottop&amp;blast_rank=2&amp;RID=8GUJ8X4F015"/>
    <hyperlink ref="A24" r:id="rId16" tooltip="Show report for WP_002966849.1" display="https://www.ncbi.nlm.nih.gov/protein/WP_002966849.1?report=genbank&amp;log$=prottop&amp;blast_rank=3&amp;RID=8GVDJ2AE01R"/>
    <hyperlink ref="A25" r:id="rId17" tooltip="Show report for WP_004690357.1" display="https://www.ncbi.nlm.nih.gov/protein/490828267?report=genbank&amp;log$=protalign&amp;blast_rank=1&amp;RID=SW21MY94014"/>
    <hyperlink ref="A32" r:id="rId18" tooltip="Show report for WP_002965482.1" display="https://www.ncbi.nlm.nih.gov/protein/489055324?report=genbank&amp;log$=protalign&amp;blast_rank=1&amp;RID=SPBV19KK015"/>
    <hyperlink ref="A17" r:id="rId19" tooltip="Show report for WP_002964666.1" display="https://www.ncbi.nlm.nih.gov/protein/489054495?report=genbank&amp;log$=prottop&amp;blast_rank=1&amp;RID=YEF7WMJP013"/>
    <hyperlink ref="A14" r:id="rId20" tooltip="Show report for WP_004683466.1" display="https://www.ncbi.nlm.nih.gov/protein/490821369?report=genbank&amp;log$=prottop&amp;blast_rank=4&amp;RID=YEUTFNY001R"/>
    <hyperlink ref="A16" r:id="rId21" tooltip="Show report for WP_002964333.1" display="https://www.ncbi.nlm.nih.gov/protein/489054157?report=genbank&amp;log$=prottop&amp;blast_rank=3&amp;RID=YEW27KKE01R"/>
    <hyperlink ref="A18" r:id="rId22" tooltip="Show report for WP_004683739.1" display="https://www.ncbi.nlm.nih.gov/protein/490821644?report=genbank&amp;log$=prottop&amp;blast_rank=1&amp;RID=1NCJC6B5015"/>
    <hyperlink ref="A5" r:id="rId23" tooltip="Show report for WP_002969562.1" display="https://www.ncbi.nlm.nih.gov/protein/489059496?report=genbank&amp;log$=protalign&amp;blast_rank=1&amp;RID=SVZ9XT5V014"/>
    <hyperlink ref="A28" r:id="rId24" tooltip="Show report for WP_002964611.1" display="https://www.ncbi.nlm.nih.gov/protein/489054439?report=genbank&amp;log$=prottop&amp;blast_rank=1&amp;RID=YE67HYT7013"/>
    <hyperlink ref="A22" r:id="rId25" tooltip="Show report for WP_002971090.1" display="https://www.ncbi.nlm.nih.gov/protein/489061045?report=genbank&amp;log$=prottop&amp;blast_rank=7&amp;RID=YEE46W91013"/>
    <hyperlink ref="A34" r:id="rId26" tooltip="Show report for WP_004692667.1" display="https://www.ncbi.nlm.nih.gov/protein/490830581?report=genbank&amp;log$=protalign&amp;blast_rank=1&amp;RID=SW1JV4N8015"/>
    <hyperlink ref="A33" r:id="rId27" tooltip="Show report for WP_004691650.1" display="https://www.ncbi.nlm.nih.gov/protein/490829560?report=genbank&amp;log$=protalign&amp;blast_rank=3&amp;RID=SW1D8V9V01R"/>
    <hyperlink ref="A35" r:id="rId28" tooltip="Show report for WP_011068938.1" display="https://www.ncbi.nlm.nih.gov/protein/499381367?report=genbank&amp;log$=protalign&amp;blast_rank=2&amp;RID=SW0U4R7Z014"/>
    <hyperlink ref="A3" r:id="rId29" tooltip="Show report for WP_002963597.1" display="https://www.ncbi.nlm.nih.gov/protein/489053408?report=genbank&amp;log$=protalign&amp;blast_rank=1&amp;RID=SVZ2DZ4K014"/>
    <hyperlink ref="A21" r:id="rId30" tooltip="Show report for WP_006278325.1" display="https://www.ncbi.nlm.nih.gov/protein/493321004?report=genbank&amp;log$=protalign&amp;blast_rank=1&amp;RID=SXAD31ZP01R"/>
    <hyperlink ref="A31" r:id="rId31" tooltip="Show report for WP_004690579.1" display="https://www.ncbi.nlm.nih.gov/protein/490828489?report=genbank&amp;log$=prottop&amp;blast_rank=1&amp;RID=YEYAFPBT015"/>
    <hyperlink ref="A29" r:id="rId32" tooltip="Show report for WP_004681306.1" display="https://www.ncbi.nlm.nih.gov/protein/WP_004681306.1?report=genbank&amp;log$=prottop&amp;blast_rank=2&amp;RID=8JJT1J7V01R"/>
    <hyperlink ref="A26" r:id="rId33" tooltip="Show report for WP_002964530.1" display="https://www.ncbi.nlm.nih.gov/protein/WP_002964530.1?report=genbank&amp;log$=prottop&amp;blast_rank=3&amp;RID=8K8AVEW1014"/>
    <hyperlink ref="A11" r:id="rId34" tooltip="Show report for WP_002966226.1" display="https://www.ncbi.nlm.nih.gov/protein/WP_002966226.1?report=genbank&amp;log$=prottop&amp;blast_rank=4&amp;RID=8MWTSTAA01R"/>
  </hyperlinks>
  <pageMargins left="0.7" right="0.7" top="0.75" bottom="0.75" header="0.3" footer="0.3"/>
  <pageSetup orientation="portrait" r:id="rId3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7</vt:i4>
      </vt:variant>
    </vt:vector>
  </HeadingPairs>
  <TitlesOfParts>
    <vt:vector size="7" baseType="lpstr">
      <vt:lpstr>Oveall Score</vt:lpstr>
      <vt:lpstr>Analysis</vt:lpstr>
      <vt:lpstr>Cumulative Antigenicity </vt:lpstr>
      <vt:lpstr>Cumulative T-cell</vt:lpstr>
      <vt:lpstr>Cumulative B-cell</vt:lpstr>
      <vt:lpstr>CD-NCBI</vt:lpstr>
      <vt:lpstr>Annot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4T06:07:43Z</dcterms:modified>
</cp:coreProperties>
</file>